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lncrna_bos\excel_files_publication\"/>
    </mc:Choice>
  </mc:AlternateContent>
  <bookViews>
    <workbookView xWindow="0" yWindow="0" windowWidth="21345" windowHeight="10275"/>
  </bookViews>
  <sheets>
    <sheet name="lncRNA_list" sheetId="1" r:id="rId1"/>
  </sheets>
  <calcPr calcId="0" fullCalcOnLoad="1"/>
</workbook>
</file>

<file path=xl/sharedStrings.xml><?xml version="1.0" encoding="utf-8"?>
<sst xmlns="http://schemas.openxmlformats.org/spreadsheetml/2006/main" count="2469" uniqueCount="822">
  <si>
    <t>Chromosome</t>
  </si>
  <si>
    <t>Transcript id</t>
  </si>
  <si>
    <t>Gene id</t>
  </si>
  <si>
    <t>Start</t>
  </si>
  <si>
    <t>End</t>
  </si>
  <si>
    <t>Class code</t>
  </si>
  <si>
    <t>Strand</t>
  </si>
  <si>
    <t>Exon number</t>
  </si>
  <si>
    <t>Length</t>
  </si>
  <si>
    <t>Eliminated transcript id</t>
  </si>
  <si>
    <t>index</t>
  </si>
  <si>
    <t>eliminated or not</t>
  </si>
  <si>
    <t>Sorted index</t>
  </si>
  <si>
    <t>chr1</t>
  </si>
  <si>
    <t>TCONS_00000034</t>
  </si>
  <si>
    <t>XLOC_000023</t>
  </si>
  <si>
    <t>x</t>
  </si>
  <si>
    <t>+</t>
  </si>
  <si>
    <t>TCONS_00034224</t>
  </si>
  <si>
    <t>TCONS_00000363</t>
  </si>
  <si>
    <t>XLOC_000208</t>
  </si>
  <si>
    <t>u</t>
  </si>
  <si>
    <t>TCONS_00007307</t>
  </si>
  <si>
    <t>TCONS_00001717</t>
  </si>
  <si>
    <t>XLOC_000948</t>
  </si>
  <si>
    <t>-</t>
  </si>
  <si>
    <t>TCONS_00065159</t>
  </si>
  <si>
    <t>TCONS_00000622</t>
  </si>
  <si>
    <t>XLOC_000356</t>
  </si>
  <si>
    <t>TCONS_00001489</t>
  </si>
  <si>
    <t>TCONS_00002516</t>
  </si>
  <si>
    <t>XLOC_001362</t>
  </si>
  <si>
    <t>TCONS_00015012</t>
  </si>
  <si>
    <t>TCONS_00002515</t>
  </si>
  <si>
    <t>TCONS_00017677</t>
  </si>
  <si>
    <t>TCONS_00001115</t>
  </si>
  <si>
    <t>XLOC_000633</t>
  </si>
  <si>
    <t>TCONS_00037175</t>
  </si>
  <si>
    <t>TCONS_00001162</t>
  </si>
  <si>
    <t>XLOC_000661</t>
  </si>
  <si>
    <t>TCONS_00039979</t>
  </si>
  <si>
    <t>chr10</t>
  </si>
  <si>
    <t>TCONS_00004603</t>
  </si>
  <si>
    <t>XLOC_002418</t>
  </si>
  <si>
    <t>TCONS_00028270</t>
  </si>
  <si>
    <t>TCONS_00003127</t>
  </si>
  <si>
    <t>XLOC_001696</t>
  </si>
  <si>
    <t>TCONS_00038286</t>
  </si>
  <si>
    <t>TCONS_00003350</t>
  </si>
  <si>
    <t>XLOC_001826</t>
  </si>
  <si>
    <t>TCONS_00047301</t>
  </si>
  <si>
    <t>TCONS_00003351</t>
  </si>
  <si>
    <t>TCONS_00010386</t>
  </si>
  <si>
    <t>TCONS_00005058</t>
  </si>
  <si>
    <t>XLOC_002682</t>
  </si>
  <si>
    <t>TCONS_00059491</t>
  </si>
  <si>
    <t>TCONS_00005200</t>
  </si>
  <si>
    <t>XLOC_002759</t>
  </si>
  <si>
    <t>TCONS_00058595</t>
  </si>
  <si>
    <t>TCONS_00003642</t>
  </si>
  <si>
    <t>XLOC_001949</t>
  </si>
  <si>
    <t>TCONS_00010384</t>
  </si>
  <si>
    <t>TCONS_00003648</t>
  </si>
  <si>
    <t>XLOC_001950</t>
  </si>
  <si>
    <t>TCONS_00041432</t>
  </si>
  <si>
    <t>TCONS_00003695</t>
  </si>
  <si>
    <t>XLOC_001970</t>
  </si>
  <si>
    <t>TCONS_00046808</t>
  </si>
  <si>
    <t>TCONS_00005303</t>
  </si>
  <si>
    <t>XLOC_002819</t>
  </si>
  <si>
    <t>TCONS_00041433</t>
  </si>
  <si>
    <t>TCONS_00005301</t>
  </si>
  <si>
    <t>TCONS_00046810</t>
  </si>
  <si>
    <t>TCONS_00003733</t>
  </si>
  <si>
    <t>XLOC_001984</t>
  </si>
  <si>
    <t>TCONS_00046809</t>
  </si>
  <si>
    <t>TCONS_00005383</t>
  </si>
  <si>
    <t>XLOC_002863</t>
  </si>
  <si>
    <t>TCONS_00046811</t>
  </si>
  <si>
    <t>TCONS_00005384</t>
  </si>
  <si>
    <t>TCONS_00066770</t>
  </si>
  <si>
    <t>TCONS_00005415</t>
  </si>
  <si>
    <t>XLOC_002885</t>
  </si>
  <si>
    <t>TCONS_00029215</t>
  </si>
  <si>
    <t>TCONS_00005413</t>
  </si>
  <si>
    <t>TCONS_00008691</t>
  </si>
  <si>
    <t>TCONS_00005414</t>
  </si>
  <si>
    <t>TCONS_00050430</t>
  </si>
  <si>
    <t>TCONS_00005412</t>
  </si>
  <si>
    <t>TCONS_00019248</t>
  </si>
  <si>
    <t>TCONS_00005420</t>
  </si>
  <si>
    <t>XLOC_002890</t>
  </si>
  <si>
    <t>TCONS_00019249</t>
  </si>
  <si>
    <t>TCONS_00004145</t>
  </si>
  <si>
    <t>XLOC_002192</t>
  </si>
  <si>
    <t>TCONS_00050431</t>
  </si>
  <si>
    <t>TCONS_00004285</t>
  </si>
  <si>
    <t>XLOC_002264</t>
  </si>
  <si>
    <t>TCONS_00050432</t>
  </si>
  <si>
    <t>chr11</t>
  </si>
  <si>
    <t>TCONS_00005840</t>
  </si>
  <si>
    <t>XLOC_003112</t>
  </si>
  <si>
    <t>TCONS_00032874</t>
  </si>
  <si>
    <t>TCONS_00005839</t>
  </si>
  <si>
    <t>TCONS_00029219</t>
  </si>
  <si>
    <t>TCONS_00005920</t>
  </si>
  <si>
    <t>XLOC_003151</t>
  </si>
  <si>
    <t>TCONS_00038749</t>
  </si>
  <si>
    <t>TCONS_00005922</t>
  </si>
  <si>
    <t>XLOC_003153</t>
  </si>
  <si>
    <t>TCONS_00029218</t>
  </si>
  <si>
    <t>TCONS_00007505</t>
  </si>
  <si>
    <t>XLOC_003982</t>
  </si>
  <si>
    <t>TCONS_00027510</t>
  </si>
  <si>
    <t>TCONS_00006094</t>
  </si>
  <si>
    <t>XLOC_003253</t>
  </si>
  <si>
    <t>TCONS_00041368</t>
  </si>
  <si>
    <t>TCONS_00006093</t>
  </si>
  <si>
    <t>TCONS_00015511</t>
  </si>
  <si>
    <t>TCONS_00006096</t>
  </si>
  <si>
    <t>TCONS_00015510</t>
  </si>
  <si>
    <t>TCONS_00006163</t>
  </si>
  <si>
    <t>XLOC_003289</t>
  </si>
  <si>
    <t>TCONS_00015509</t>
  </si>
  <si>
    <t>TCONS_00008126</t>
  </si>
  <si>
    <t>XLOC_004302</t>
  </si>
  <si>
    <t>TCONS_00041292</t>
  </si>
  <si>
    <t>TCONS_00006798</t>
  </si>
  <si>
    <t>XLOC_003623</t>
  </si>
  <si>
    <t>TCONS_00023810</t>
  </si>
  <si>
    <t>TCONS_00008689</t>
  </si>
  <si>
    <t>XLOC_004568</t>
  </si>
  <si>
    <t>TCONS_00051809</t>
  </si>
  <si>
    <t>TCONS_00008690</t>
  </si>
  <si>
    <t>XLOC_004569</t>
  </si>
  <si>
    <t>TCONS_00023812</t>
  </si>
  <si>
    <t>TCONS_00008692</t>
  </si>
  <si>
    <t>XLOC_004571</t>
  </si>
  <si>
    <t>TCONS_00017184</t>
  </si>
  <si>
    <t>TCONS_00008695</t>
  </si>
  <si>
    <t>XLOC_004574</t>
  </si>
  <si>
    <t>TCONS_00044576</t>
  </si>
  <si>
    <t>TCONS_00008755</t>
  </si>
  <si>
    <t>XLOC_004601</t>
  </si>
  <si>
    <t>TCONS_00060264</t>
  </si>
  <si>
    <t>TCONS_00007340</t>
  </si>
  <si>
    <t>XLOC_003902</t>
  </si>
  <si>
    <t>TCONS_00024866</t>
  </si>
  <si>
    <t>chr12</t>
  </si>
  <si>
    <t>TCONS_00010092</t>
  </si>
  <si>
    <t>XLOC_005247</t>
  </si>
  <si>
    <t>TCONS_00070294</t>
  </si>
  <si>
    <t>TCONS_00010164</t>
  </si>
  <si>
    <t>XLOC_005286</t>
  </si>
  <si>
    <t>TCONS_00036805</t>
  </si>
  <si>
    <t>TCONS_00009543</t>
  </si>
  <si>
    <t>XLOC_004943</t>
  </si>
  <si>
    <t>TCONS_00044064</t>
  </si>
  <si>
    <t>TCONS_00009608</t>
  </si>
  <si>
    <t>XLOC_004989</t>
  </si>
  <si>
    <t>TCONS_00044065</t>
  </si>
  <si>
    <t>TCONS_00010403</t>
  </si>
  <si>
    <t>XLOC_005406</t>
  </si>
  <si>
    <t>TCONS_00034444</t>
  </si>
  <si>
    <t>TCONS_00010423</t>
  </si>
  <si>
    <t>XLOC_005424</t>
  </si>
  <si>
    <t>TCONS_00038314</t>
  </si>
  <si>
    <t>TCONS_00009675</t>
  </si>
  <si>
    <t>XLOC_005019</t>
  </si>
  <si>
    <t>TCONS_00010428</t>
  </si>
  <si>
    <t>TCONS_00009842</t>
  </si>
  <si>
    <t>XLOC_005116</t>
  </si>
  <si>
    <t>TCONS_00010427</t>
  </si>
  <si>
    <t>TCONS_00009843</t>
  </si>
  <si>
    <t>XLOC_005117</t>
  </si>
  <si>
    <t>TCONS_00002555</t>
  </si>
  <si>
    <t>chr13</t>
  </si>
  <si>
    <t>TCONS_00010673</t>
  </si>
  <si>
    <t>XLOC_005562</t>
  </si>
  <si>
    <t>TCONS_00018528</t>
  </si>
  <si>
    <t>TCONS_00012070</t>
  </si>
  <si>
    <t>XLOC_006271</t>
  </si>
  <si>
    <t>TCONS_00018529</t>
  </si>
  <si>
    <t>TCONS_00012451</t>
  </si>
  <si>
    <t>XLOC_006453</t>
  </si>
  <si>
    <t>TCONS_00043399</t>
  </si>
  <si>
    <t>TCONS_00012910</t>
  </si>
  <si>
    <t>XLOC_006673</t>
  </si>
  <si>
    <t>TCONS_00043397</t>
  </si>
  <si>
    <t>TCONS_00011899</t>
  </si>
  <si>
    <t>XLOC_006175</t>
  </si>
  <si>
    <t>TCONS_00010944</t>
  </si>
  <si>
    <t>TCONS_00011916</t>
  </si>
  <si>
    <t>XLOC_006183</t>
  </si>
  <si>
    <t>TCONS_00021543</t>
  </si>
  <si>
    <t>chr14</t>
  </si>
  <si>
    <t>TCONS_00014533</t>
  </si>
  <si>
    <t>XLOC_007542</t>
  </si>
  <si>
    <t>TCONS_00024426</t>
  </si>
  <si>
    <t>TCONS_00013718</t>
  </si>
  <si>
    <t>XLOC_007088</t>
  </si>
  <si>
    <t>TCONS_00021539</t>
  </si>
  <si>
    <t>TCONS_00013760</t>
  </si>
  <si>
    <t>XLOC_007114</t>
  </si>
  <si>
    <t>TCONS_00027113</t>
  </si>
  <si>
    <t>TCONS_00013759</t>
  </si>
  <si>
    <t>TCONS_00037566</t>
  </si>
  <si>
    <t>TCONS_00013763</t>
  </si>
  <si>
    <t>TCONS_00055956</t>
  </si>
  <si>
    <t>TCONS_00013768</t>
  </si>
  <si>
    <t>XLOC_007119</t>
  </si>
  <si>
    <t>TCONS_00055957</t>
  </si>
  <si>
    <t>TCONS_00014649</t>
  </si>
  <si>
    <t>XLOC_007621</t>
  </si>
  <si>
    <t>TCONS_00014648</t>
  </si>
  <si>
    <t>TCONS_00059005</t>
  </si>
  <si>
    <t>TCONS_00014731</t>
  </si>
  <si>
    <t>XLOC_007668</t>
  </si>
  <si>
    <t>TCONS_00027116</t>
  </si>
  <si>
    <t>TCONS_00014730</t>
  </si>
  <si>
    <t>TCONS_00023949</t>
  </si>
  <si>
    <t>TCONS_00013931</t>
  </si>
  <si>
    <t>XLOC_007239</t>
  </si>
  <si>
    <t>TCONS_00023950</t>
  </si>
  <si>
    <t>TCONS_00013987</t>
  </si>
  <si>
    <t>XLOC_007265</t>
  </si>
  <si>
    <t>TCONS_00043298</t>
  </si>
  <si>
    <t>chr15</t>
  </si>
  <si>
    <t>TCONS_00014993</t>
  </si>
  <si>
    <t>XLOC_007808</t>
  </si>
  <si>
    <t>TCONS_00056488</t>
  </si>
  <si>
    <t>TCONS_00016296</t>
  </si>
  <si>
    <t>XLOC_008573</t>
  </si>
  <si>
    <t>TCONS_00015536</t>
  </si>
  <si>
    <t>XLOC_008128</t>
  </si>
  <si>
    <t>TCONS_00015566</t>
  </si>
  <si>
    <t>XLOC_008153</t>
  </si>
  <si>
    <t>TCONS_00061418</t>
  </si>
  <si>
    <t>TCONS_00015567</t>
  </si>
  <si>
    <t>TCONS_00061417</t>
  </si>
  <si>
    <t>TCONS_00015568</t>
  </si>
  <si>
    <t>TCONS_00016895</t>
  </si>
  <si>
    <t>XLOC_008932</t>
  </si>
  <si>
    <t>TCONS_00049948</t>
  </si>
  <si>
    <t>TCONS_00016897</t>
  </si>
  <si>
    <t>XLOC_008934</t>
  </si>
  <si>
    <t>TCONS_00053556</t>
  </si>
  <si>
    <t>TCONS_00016899</t>
  </si>
  <si>
    <t>XLOC_008936</t>
  </si>
  <si>
    <t>TCONS_00066475</t>
  </si>
  <si>
    <t>TCONS_00016900</t>
  </si>
  <si>
    <t>XLOC_008937</t>
  </si>
  <si>
    <t>TCONS_00016901</t>
  </si>
  <si>
    <t>XLOC_008938</t>
  </si>
  <si>
    <t>TCONS_00017153</t>
  </si>
  <si>
    <t>XLOC_009082</t>
  </si>
  <si>
    <t>TCONS_00040017</t>
  </si>
  <si>
    <t>TCONS_00016048</t>
  </si>
  <si>
    <t>XLOC_008419</t>
  </si>
  <si>
    <t>TCONS_00018922</t>
  </si>
  <si>
    <t>TCONS_00016063</t>
  </si>
  <si>
    <t>XLOC_008428</t>
  </si>
  <si>
    <t>TCONS_00034892</t>
  </si>
  <si>
    <t>TCONS_00016064</t>
  </si>
  <si>
    <t>XLOC_008429</t>
  </si>
  <si>
    <t>TCONS_00016076</t>
  </si>
  <si>
    <t>XLOC_008436</t>
  </si>
  <si>
    <t>TCONS_00018920</t>
  </si>
  <si>
    <t>TCONS_00016162</t>
  </si>
  <si>
    <t>XLOC_008503</t>
  </si>
  <si>
    <t>TCONS_00038414</t>
  </si>
  <si>
    <t>TCONS_00017272</t>
  </si>
  <si>
    <t>XLOC_009173</t>
  </si>
  <si>
    <t>TCONS_00022321</t>
  </si>
  <si>
    <t>TCONS_00016185</t>
  </si>
  <si>
    <t>XLOC_008515</t>
  </si>
  <si>
    <t>TCONS_00034216</t>
  </si>
  <si>
    <t>TCONS_00017321</t>
  </si>
  <si>
    <t>XLOC_009196</t>
  </si>
  <si>
    <t>TCONS_00034215</t>
  </si>
  <si>
    <t>TCONS_00017322</t>
  </si>
  <si>
    <t>XLOC_009197</t>
  </si>
  <si>
    <t>chr16</t>
  </si>
  <si>
    <t>TCONS_00017341</t>
  </si>
  <si>
    <t>XLOC_009212</t>
  </si>
  <si>
    <t>TCONS_00068638</t>
  </si>
  <si>
    <t>TCONS_00018527</t>
  </si>
  <si>
    <t>XLOC_009811</t>
  </si>
  <si>
    <t>TCONS_00052995</t>
  </si>
  <si>
    <t>TCONS_00017436</t>
  </si>
  <si>
    <t>XLOC_009259</t>
  </si>
  <si>
    <t>TCONS_00059499</t>
  </si>
  <si>
    <t>TCONS_00018721</t>
  </si>
  <si>
    <t>XLOC_009912</t>
  </si>
  <si>
    <t>TCONS_00023320</t>
  </si>
  <si>
    <t>TCONS_00018799</t>
  </si>
  <si>
    <t>XLOC_009953</t>
  </si>
  <si>
    <t>TCONS_00023321</t>
  </si>
  <si>
    <t>XLOC_010002</t>
  </si>
  <si>
    <t>TCONS_00068636</t>
  </si>
  <si>
    <t>TCONS_00059493</t>
  </si>
  <si>
    <t>TCONS_00018928</t>
  </si>
  <si>
    <t>XLOC_010004</t>
  </si>
  <si>
    <t>TCONS_00068637</t>
  </si>
  <si>
    <t>TCONS_00018958</t>
  </si>
  <si>
    <t>XLOC_010031</t>
  </si>
  <si>
    <t>TCONS_00048014</t>
  </si>
  <si>
    <t>TCONS_00017816</t>
  </si>
  <si>
    <t>XLOC_009452</t>
  </si>
  <si>
    <t>TCONS_00017836</t>
  </si>
  <si>
    <t>XLOC_009458</t>
  </si>
  <si>
    <t>TCONS_00061498</t>
  </si>
  <si>
    <t>TCONS_00018017</t>
  </si>
  <si>
    <t>XLOC_009532</t>
  </si>
  <si>
    <t>TCONS_00050680</t>
  </si>
  <si>
    <t>TCONS_00018018</t>
  </si>
  <si>
    <t>TCONS_00068632</t>
  </si>
  <si>
    <t>TCONS_00018019</t>
  </si>
  <si>
    <t>TCONS_00034221</t>
  </si>
  <si>
    <t>TCONS_00018028</t>
  </si>
  <si>
    <t>XLOC_009539</t>
  </si>
  <si>
    <t>TCONS_00032879</t>
  </si>
  <si>
    <t>TCONS_00019282</t>
  </si>
  <si>
    <t>XLOC_010184</t>
  </si>
  <si>
    <t>TCONS_00068941</t>
  </si>
  <si>
    <t>TCONS_00018305</t>
  </si>
  <si>
    <t>XLOC_009683</t>
  </si>
  <si>
    <t>TCONS_00018306</t>
  </si>
  <si>
    <t>TCONS_00020200</t>
  </si>
  <si>
    <t>TCONS_00018397</t>
  </si>
  <si>
    <t>XLOC_009740</t>
  </si>
  <si>
    <t>TCONS_00022322</t>
  </si>
  <si>
    <t>TCONS_00018398</t>
  </si>
  <si>
    <t>TCONS_00068944</t>
  </si>
  <si>
    <t>chr17</t>
  </si>
  <si>
    <t>TCONS_00019582</t>
  </si>
  <si>
    <t>XLOC_010343</t>
  </si>
  <si>
    <t>TCONS_00035359</t>
  </si>
  <si>
    <t>TCONS_00019758</t>
  </si>
  <si>
    <t>XLOC_010438</t>
  </si>
  <si>
    <t>TCONS_00059490</t>
  </si>
  <si>
    <t>TCONS_00020884</t>
  </si>
  <si>
    <t>XLOC_011003</t>
  </si>
  <si>
    <t>TCONS_00039897</t>
  </si>
  <si>
    <t>TCONS_00021066</t>
  </si>
  <si>
    <t>XLOC_011075</t>
  </si>
  <si>
    <t>TCONS_00061496</t>
  </si>
  <si>
    <t>TCONS_00019986</t>
  </si>
  <si>
    <t>XLOC_010548</t>
  </si>
  <si>
    <t>XLOC_010650</t>
  </si>
  <si>
    <t>TCONS_00020392</t>
  </si>
  <si>
    <t>XLOC_010744</t>
  </si>
  <si>
    <t>TCONS_00020393</t>
  </si>
  <si>
    <t>TCONS_00058865</t>
  </si>
  <si>
    <t>TCONS_00020394</t>
  </si>
  <si>
    <t>TCONS_00032880</t>
  </si>
  <si>
    <t>TCONS_00020395</t>
  </si>
  <si>
    <t>TCONS_00054086</t>
  </si>
  <si>
    <t>TCONS_00020396</t>
  </si>
  <si>
    <t>TCONS_00028532</t>
  </si>
  <si>
    <t>TCONS_00021542</t>
  </si>
  <si>
    <t>XLOC_011276</t>
  </si>
  <si>
    <t>TCONS_00052103</t>
  </si>
  <si>
    <t>TCONS_00020589</t>
  </si>
  <si>
    <t>XLOC_010840</t>
  </si>
  <si>
    <t>TCONS_00059494</t>
  </si>
  <si>
    <t>chr18</t>
  </si>
  <si>
    <t>XLOC_012297</t>
  </si>
  <si>
    <t>XLOC_012298</t>
  </si>
  <si>
    <t>TCONS_00040082</t>
  </si>
  <si>
    <t>TCONS_00023976</t>
  </si>
  <si>
    <t>XLOC_012312</t>
  </si>
  <si>
    <t>TCONS_00061499</t>
  </si>
  <si>
    <t>TCONS_00023977</t>
  </si>
  <si>
    <t>TCONS_00024280</t>
  </si>
  <si>
    <t>XLOC_012458</t>
  </si>
  <si>
    <t>TCONS_00022324</t>
  </si>
  <si>
    <t>TCONS_00024285</t>
  </si>
  <si>
    <t>XLOC_012462</t>
  </si>
  <si>
    <t>TCONS_00067335</t>
  </si>
  <si>
    <t>XLOC_011633</t>
  </si>
  <si>
    <t>XLOC_011634</t>
  </si>
  <si>
    <t>TCONS_00050429</t>
  </si>
  <si>
    <t>XLOC_011636</t>
  </si>
  <si>
    <t>TCONS_00047546</t>
  </si>
  <si>
    <t>TCONS_00024425</t>
  </si>
  <si>
    <t>XLOC_012526</t>
  </si>
  <si>
    <t>TCONS_00042216</t>
  </si>
  <si>
    <t>TCONS_00024424</t>
  </si>
  <si>
    <t>TCONS_00032875</t>
  </si>
  <si>
    <t>TCONS_00024428</t>
  </si>
  <si>
    <t>TCONS_00068631</t>
  </si>
  <si>
    <t>TCONS_00024427</t>
  </si>
  <si>
    <t>TCONS_00032050</t>
  </si>
  <si>
    <t>TCONS_00022535</t>
  </si>
  <si>
    <t>XLOC_011744</t>
  </si>
  <si>
    <t>TCONS_00065014</t>
  </si>
  <si>
    <t>TCONS_00022536</t>
  </si>
  <si>
    <t>TCONS_00029217</t>
  </si>
  <si>
    <t>TCONS_00022808</t>
  </si>
  <si>
    <t>XLOC_011843</t>
  </si>
  <si>
    <t>XLOC_012063</t>
  </si>
  <si>
    <t>TCONS_00023322</t>
  </si>
  <si>
    <t>TCONS_00025313</t>
  </si>
  <si>
    <t>XLOC_012930</t>
  </si>
  <si>
    <t>TCONS_00023493</t>
  </si>
  <si>
    <t>XLOC_012138</t>
  </si>
  <si>
    <t>TCONS_00023584</t>
  </si>
  <si>
    <t>XLOC_012167</t>
  </si>
  <si>
    <t>TCONS_00023596</t>
  </si>
  <si>
    <t>TCONS_00039862</t>
  </si>
  <si>
    <t>chr19</t>
  </si>
  <si>
    <t>TCONS_00025801</t>
  </si>
  <si>
    <t>XLOC_013161</t>
  </si>
  <si>
    <t>TCONS_00050433</t>
  </si>
  <si>
    <t>TCONS_00028519</t>
  </si>
  <si>
    <t>XLOC_014428</t>
  </si>
  <si>
    <t>TCONS_00037323</t>
  </si>
  <si>
    <t>XLOC_014435</t>
  </si>
  <si>
    <t>TCONS_00041805</t>
  </si>
  <si>
    <t>TCONS_00029059</t>
  </si>
  <si>
    <t>XLOC_014703</t>
  </si>
  <si>
    <t>TCONS_00032703</t>
  </si>
  <si>
    <t>TCONS_00029062</t>
  </si>
  <si>
    <t>TCONS_00029060</t>
  </si>
  <si>
    <t>TCONS_00029058</t>
  </si>
  <si>
    <t>TCONS_00029057</t>
  </si>
  <si>
    <t>TCONS_00029061</t>
  </si>
  <si>
    <t>TCONS_00049037</t>
  </si>
  <si>
    <t>TCONS_00029162</t>
  </si>
  <si>
    <t>XLOC_014744</t>
  </si>
  <si>
    <t>XLOC_014768</t>
  </si>
  <si>
    <t>TCONS_00039539</t>
  </si>
  <si>
    <t>TCONS_00029216</t>
  </si>
  <si>
    <t>TCONS_00066792</t>
  </si>
  <si>
    <t>TCONS_00027111</t>
  </si>
  <si>
    <t>XLOC_013755</t>
  </si>
  <si>
    <t>TCONS_00061439</t>
  </si>
  <si>
    <t>XLOC_013757</t>
  </si>
  <si>
    <t>XLOC_013760</t>
  </si>
  <si>
    <t>TCONS_00032622</t>
  </si>
  <si>
    <t>TCONS_00029403</t>
  </si>
  <si>
    <t>XLOC_014845</t>
  </si>
  <si>
    <t>TCONS_00029404</t>
  </si>
  <si>
    <t>TCONS_00059085</t>
  </si>
  <si>
    <t>chr2</t>
  </si>
  <si>
    <t>TCONS_00029596</t>
  </si>
  <si>
    <t>XLOC_014927</t>
  </si>
  <si>
    <t>TCONS_00044910</t>
  </si>
  <si>
    <t>TCONS_00029672</t>
  </si>
  <si>
    <t>XLOC_014976</t>
  </si>
  <si>
    <t>TCONS_00056807</t>
  </si>
  <si>
    <t>TCONS_00029673</t>
  </si>
  <si>
    <t>XLOC_014977</t>
  </si>
  <si>
    <t>TCONS_00029675</t>
  </si>
  <si>
    <t>XLOC_014979</t>
  </si>
  <si>
    <t>TCONS_00029676</t>
  </si>
  <si>
    <t>XLOC_014980</t>
  </si>
  <si>
    <t>TCONS_00029954</t>
  </si>
  <si>
    <t>XLOC_015131</t>
  </si>
  <si>
    <t>TCONS_00033657</t>
  </si>
  <si>
    <t>TCONS_00031465</t>
  </si>
  <si>
    <t>XLOC_015875</t>
  </si>
  <si>
    <t>TCONS_00031466</t>
  </si>
  <si>
    <t>TCONS_00030461</t>
  </si>
  <si>
    <t>XLOC_015377</t>
  </si>
  <si>
    <t>TCONS_00032049</t>
  </si>
  <si>
    <t>XLOC_016170</t>
  </si>
  <si>
    <t>XLOC_016171</t>
  </si>
  <si>
    <t>TCONS_00030719</t>
  </si>
  <si>
    <t>XLOC_015500</t>
  </si>
  <si>
    <t>TCONS_00069923</t>
  </si>
  <si>
    <t>chr20</t>
  </si>
  <si>
    <t>TCONS_00032426</t>
  </si>
  <si>
    <t>XLOC_016367</t>
  </si>
  <si>
    <t>TCONS_00032527</t>
  </si>
  <si>
    <t>XLOC_016424</t>
  </si>
  <si>
    <t>TCONS_00032528</t>
  </si>
  <si>
    <t>XLOC_016425</t>
  </si>
  <si>
    <t>TCONS_00057900</t>
  </si>
  <si>
    <t>TCONS_00033154</t>
  </si>
  <si>
    <t>XLOC_016776</t>
  </si>
  <si>
    <t>TCONS_00033155</t>
  </si>
  <si>
    <t>XLOC_016777</t>
  </si>
  <si>
    <t>TCONS_00065576</t>
  </si>
  <si>
    <t>TCONS_00033156</t>
  </si>
  <si>
    <t>XLOC_016778</t>
  </si>
  <si>
    <t>XLOC_016489</t>
  </si>
  <si>
    <t>XLOC_016530</t>
  </si>
  <si>
    <t>TCONS_00033289</t>
  </si>
  <si>
    <t>XLOC_016857</t>
  </si>
  <si>
    <t>TCONS_00059080</t>
  </si>
  <si>
    <t>XLOC_016627</t>
  </si>
  <si>
    <t>XLOC_016631</t>
  </si>
  <si>
    <t>XLOC_016632</t>
  </si>
  <si>
    <t>chr21</t>
  </si>
  <si>
    <t>TCONS_00033516</t>
  </si>
  <si>
    <t>XLOC_016981</t>
  </si>
  <si>
    <t>TCONS_00052451</t>
  </si>
  <si>
    <t>TCONS_00033517</t>
  </si>
  <si>
    <t>TCONS_00034649</t>
  </si>
  <si>
    <t>XLOC_017603</t>
  </si>
  <si>
    <t>TCONS_00058864</t>
  </si>
  <si>
    <t>TCONS_00034651</t>
  </si>
  <si>
    <t>XLOC_017605</t>
  </si>
  <si>
    <t>TCONS_00051787</t>
  </si>
  <si>
    <t>TCONS_00034652</t>
  </si>
  <si>
    <t>XLOC_017606</t>
  </si>
  <si>
    <t>TCONS_00034653</t>
  </si>
  <si>
    <t>XLOC_017607</t>
  </si>
  <si>
    <t>TCONS_00053299</t>
  </si>
  <si>
    <t>XLOC_017062</t>
  </si>
  <si>
    <t>XLOC_017720</t>
  </si>
  <si>
    <t>XLOC_017339</t>
  </si>
  <si>
    <t>TCONS_00059585</t>
  </si>
  <si>
    <t>TCONS_00034214</t>
  </si>
  <si>
    <t>TCONS_00043715</t>
  </si>
  <si>
    <t>XLOC_017341</t>
  </si>
  <si>
    <t>XLOC_017951</t>
  </si>
  <si>
    <t>chr22</t>
  </si>
  <si>
    <t>TCONS_00036515</t>
  </si>
  <si>
    <t>XLOC_018517</t>
  </si>
  <si>
    <t>TCONS_00059082</t>
  </si>
  <si>
    <t>TCONS_00036535</t>
  </si>
  <si>
    <t>XLOC_018530</t>
  </si>
  <si>
    <t>TCONS_00036534</t>
  </si>
  <si>
    <t>TCONS_00041367</t>
  </si>
  <si>
    <t>TCONS_00036801</t>
  </si>
  <si>
    <t>XLOC_018641</t>
  </si>
  <si>
    <t>TCONS_00036803</t>
  </si>
  <si>
    <t>TCONS_00036804</t>
  </si>
  <si>
    <t>TCONS_00036808</t>
  </si>
  <si>
    <t>TCONS_00046338</t>
  </si>
  <si>
    <t>TCONS_00036807</t>
  </si>
  <si>
    <t>TCONS_00037665</t>
  </si>
  <si>
    <t>TCONS_00036806</t>
  </si>
  <si>
    <t>TCONS_00041430</t>
  </si>
  <si>
    <t>TCONS_00036851</t>
  </si>
  <si>
    <t>XLOC_018659</t>
  </si>
  <si>
    <t>TCONS_00037129</t>
  </si>
  <si>
    <t>XLOC_018756</t>
  </si>
  <si>
    <t>TCONS_00056854</t>
  </si>
  <si>
    <t>TCONS_00037203</t>
  </si>
  <si>
    <t>XLOC_018792</t>
  </si>
  <si>
    <t>TCONS_00051967</t>
  </si>
  <si>
    <t>XLOC_018852</t>
  </si>
  <si>
    <t>chr23</t>
  </si>
  <si>
    <t>XLOC_018958</t>
  </si>
  <si>
    <t>XLOC_019004</t>
  </si>
  <si>
    <t>TCONS_00044493</t>
  </si>
  <si>
    <t>TCONS_00037982</t>
  </si>
  <si>
    <t>XLOC_019142</t>
  </si>
  <si>
    <t>TCONS_00064604</t>
  </si>
  <si>
    <t>TCONS_00038315</t>
  </si>
  <si>
    <t>XLOC_019349</t>
  </si>
  <si>
    <t>TCONS_00038316</t>
  </si>
  <si>
    <t>TCONS_00044487</t>
  </si>
  <si>
    <t>XLOC_019403</t>
  </si>
  <si>
    <t>TCONS_00044485</t>
  </si>
  <si>
    <t>chr24</t>
  </si>
  <si>
    <t>TCONS_00040070</t>
  </si>
  <si>
    <t>XLOC_020275</t>
  </si>
  <si>
    <t>TCONS_00044488</t>
  </si>
  <si>
    <t>XLOC_020283</t>
  </si>
  <si>
    <t>TCONS_00044486</t>
  </si>
  <si>
    <t>XLOC_019983</t>
  </si>
  <si>
    <t>TCONS_00044484</t>
  </si>
  <si>
    <t>TCONS_00039571</t>
  </si>
  <si>
    <t>XLOC_020002</t>
  </si>
  <si>
    <t>TCONS_00044483</t>
  </si>
  <si>
    <t>TCONS_00039855</t>
  </si>
  <si>
    <t>XLOC_020145</t>
  </si>
  <si>
    <t>TCONS_00049381</t>
  </si>
  <si>
    <t>XLOC_020149</t>
  </si>
  <si>
    <t>TCONS_00051243</t>
  </si>
  <si>
    <t>XLOC_020174</t>
  </si>
  <si>
    <t>XLOC_020243</t>
  </si>
  <si>
    <t>chr25</t>
  </si>
  <si>
    <t>TCONS_00040806</t>
  </si>
  <si>
    <t>XLOC_020624</t>
  </si>
  <si>
    <t>TCONS_00040804</t>
  </si>
  <si>
    <t>TCONS_00065330</t>
  </si>
  <si>
    <t>TCONS_00040805</t>
  </si>
  <si>
    <t>XLOC_021245</t>
  </si>
  <si>
    <t>TCONS_00044976</t>
  </si>
  <si>
    <t>XLOC_020868</t>
  </si>
  <si>
    <t>TCONS_00041428</t>
  </si>
  <si>
    <t>XLOC_020898</t>
  </si>
  <si>
    <t>XLOC_020900</t>
  </si>
  <si>
    <t>TCONS_00041698</t>
  </si>
  <si>
    <t>XLOC_021028</t>
  </si>
  <si>
    <t>TCONS_00051966</t>
  </si>
  <si>
    <t>TCONS_00041740</t>
  </si>
  <si>
    <t>XLOC_021042</t>
  </si>
  <si>
    <t>TCONS_00042937</t>
  </si>
  <si>
    <t>XLOC_021603</t>
  </si>
  <si>
    <t>XLOC_021063</t>
  </si>
  <si>
    <t>chr26</t>
  </si>
  <si>
    <t>XLOC_021995</t>
  </si>
  <si>
    <t>XLOC_021786</t>
  </si>
  <si>
    <t>TCONS_00046812</t>
  </si>
  <si>
    <t>TCONS_00043532</t>
  </si>
  <si>
    <t>XLOC_021892</t>
  </si>
  <si>
    <t>TCONS_00044226</t>
  </si>
  <si>
    <t>XLOC_022237</t>
  </si>
  <si>
    <t>TCONS_00044273</t>
  </si>
  <si>
    <t>XLOC_022258</t>
  </si>
  <si>
    <t>TCONS_00056259</t>
  </si>
  <si>
    <t>chr27</t>
  </si>
  <si>
    <t>TCONS_00044356</t>
  </si>
  <si>
    <t>XLOC_022315</t>
  </si>
  <si>
    <t>TCONS_00051241</t>
  </si>
  <si>
    <t>XLOC_022398</t>
  </si>
  <si>
    <t>TCONS_00051239</t>
  </si>
  <si>
    <t>TCONS_00051240</t>
  </si>
  <si>
    <t>TCONS_00051237</t>
  </si>
  <si>
    <t>TCONS_00059286</t>
  </si>
  <si>
    <t>TCONS_00046817</t>
  </si>
  <si>
    <t>TCONS_00063310</t>
  </si>
  <si>
    <t>XLOC_022655</t>
  </si>
  <si>
    <t>XLOC_022690</t>
  </si>
  <si>
    <t>chr28</t>
  </si>
  <si>
    <t>TCONS_00045936</t>
  </si>
  <si>
    <t>XLOC_023219</t>
  </si>
  <si>
    <t>TCONS_00045934</t>
  </si>
  <si>
    <t>TCONS_00045935</t>
  </si>
  <si>
    <t>TCONS_00045937</t>
  </si>
  <si>
    <t>chr29</t>
  </si>
  <si>
    <t>TCONS_00046337</t>
  </si>
  <si>
    <t>XLOC_023419</t>
  </si>
  <si>
    <t>XLOC_023420</t>
  </si>
  <si>
    <t>TCONS_00054651</t>
  </si>
  <si>
    <t>TCONS_00046547</t>
  </si>
  <si>
    <t>XLOC_023533</t>
  </si>
  <si>
    <t>TCONS_00050743</t>
  </si>
  <si>
    <t>XLOC_024068</t>
  </si>
  <si>
    <t>TCONS_00057567</t>
  </si>
  <si>
    <t>TCONS_00047549</t>
  </si>
  <si>
    <t>XLOC_024070</t>
  </si>
  <si>
    <t>TCONS_00046818</t>
  </si>
  <si>
    <t>XLOC_023671</t>
  </si>
  <si>
    <t>TCONS_00046813</t>
  </si>
  <si>
    <t>TCONS_00046814</t>
  </si>
  <si>
    <t>TCONS_00046815</t>
  </si>
  <si>
    <t>XLOC_023672</t>
  </si>
  <si>
    <t>TCONS_00054652</t>
  </si>
  <si>
    <t>TCONS_00046816</t>
  </si>
  <si>
    <t>TCONS_00065806</t>
  </si>
  <si>
    <t>TCONS_00047746</t>
  </si>
  <si>
    <t>XLOC_024133</t>
  </si>
  <si>
    <t>TCONS_00064275</t>
  </si>
  <si>
    <t>TCONS_00047745</t>
  </si>
  <si>
    <t>TCONS_00050243</t>
  </si>
  <si>
    <t>TCONS_00047744</t>
  </si>
  <si>
    <t>TCONS_00050242</t>
  </si>
  <si>
    <t>TCONS_00047747</t>
  </si>
  <si>
    <t>TCONS_00047836</t>
  </si>
  <si>
    <t>XLOC_024172</t>
  </si>
  <si>
    <t>XLOC_024264</t>
  </si>
  <si>
    <t>TCONS_00054650</t>
  </si>
  <si>
    <t>chr3</t>
  </si>
  <si>
    <t>XLOC_025399</t>
  </si>
  <si>
    <t>TCONS_00064331</t>
  </si>
  <si>
    <t>TCONS_00050424</t>
  </si>
  <si>
    <t>XLOC_025495</t>
  </si>
  <si>
    <t>XLOC_025499</t>
  </si>
  <si>
    <t>TCONS_00048734</t>
  </si>
  <si>
    <t>XLOC_024640</t>
  </si>
  <si>
    <t>TCONS_00069087</t>
  </si>
  <si>
    <t>TCONS_00050679</t>
  </si>
  <si>
    <t>XLOC_025616</t>
  </si>
  <si>
    <t>TCONS_00052540</t>
  </si>
  <si>
    <t>XLOC_025617</t>
  </si>
  <si>
    <t>TCONS_00052060</t>
  </si>
  <si>
    <t>TCONS_00050738</t>
  </si>
  <si>
    <t>XLOC_025651</t>
  </si>
  <si>
    <t>TCONS_00049976</t>
  </si>
  <si>
    <t>TCONS_00050741</t>
  </si>
  <si>
    <t>XLOC_025654</t>
  </si>
  <si>
    <t>XLOC_025656</t>
  </si>
  <si>
    <t>TCONS_00050962</t>
  </si>
  <si>
    <t>XLOC_025760</t>
  </si>
  <si>
    <t>TCONS_00051038</t>
  </si>
  <si>
    <t>XLOC_025802</t>
  </si>
  <si>
    <t>TCONS_00064916</t>
  </si>
  <si>
    <t>TCONS_00051039</t>
  </si>
  <si>
    <t>TCONS_00051037</t>
  </si>
  <si>
    <t>XLOC_024807</t>
  </si>
  <si>
    <t>TCONS_00051144</t>
  </si>
  <si>
    <t>XLOC_025859</t>
  </si>
  <si>
    <t>XLOC_025903</t>
  </si>
  <si>
    <t>TCONS_00051770</t>
  </si>
  <si>
    <t>XLOC_024951</t>
  </si>
  <si>
    <t>TCONS_00049612</t>
  </si>
  <si>
    <t>XLOC_025053</t>
  </si>
  <si>
    <t>XLOC_026183</t>
  </si>
  <si>
    <t>XLOC_025227</t>
  </si>
  <si>
    <t>XLOC_026189</t>
  </si>
  <si>
    <t>TCONS_00051788</t>
  </si>
  <si>
    <t>TCONS_00060429</t>
  </si>
  <si>
    <t>XLOC_025251</t>
  </si>
  <si>
    <t>chr4</t>
  </si>
  <si>
    <t>XLOC_026288</t>
  </si>
  <si>
    <t>XLOC_026336</t>
  </si>
  <si>
    <t>XLOC_026364</t>
  </si>
  <si>
    <t>TCONS_00052135</t>
  </si>
  <si>
    <t>XLOC_026390</t>
  </si>
  <si>
    <t>XLOC_027060</t>
  </si>
  <si>
    <t>XLOC_026587</t>
  </si>
  <si>
    <t>XLOC_027210</t>
  </si>
  <si>
    <t>XLOC_026636</t>
  </si>
  <si>
    <t>TCONS_00052702</t>
  </si>
  <si>
    <t>XLOC_026730</t>
  </si>
  <si>
    <t>XLOC_026901</t>
  </si>
  <si>
    <t>chr5</t>
  </si>
  <si>
    <t>XLOC_027520</t>
  </si>
  <si>
    <t>TCONS_00054089</t>
  </si>
  <si>
    <t>XLOC_028604</t>
  </si>
  <si>
    <t>TCONS_00054547</t>
  </si>
  <si>
    <t>XLOC_027744</t>
  </si>
  <si>
    <t>TCONS_00054548</t>
  </si>
  <si>
    <t>XLOC_027805</t>
  </si>
  <si>
    <t>XLOC_028725</t>
  </si>
  <si>
    <t>TCONS_00054953</t>
  </si>
  <si>
    <t>XLOC_027951</t>
  </si>
  <si>
    <t>XLOC_028902</t>
  </si>
  <si>
    <t>TCONS_00057378</t>
  </si>
  <si>
    <t>XLOC_028923</t>
  </si>
  <si>
    <t>XLOC_029224</t>
  </si>
  <si>
    <t>TCONS_00055712</t>
  </si>
  <si>
    <t>XLOC_028334</t>
  </si>
  <si>
    <t>XLOC_029336</t>
  </si>
  <si>
    <t>XLOC_028445</t>
  </si>
  <si>
    <t>TCONS_00057678</t>
  </si>
  <si>
    <t>XLOC_029370</t>
  </si>
  <si>
    <t>chr6</t>
  </si>
  <si>
    <t>XLOC_030008</t>
  </si>
  <si>
    <t>XLOC_029510</t>
  </si>
  <si>
    <t>XLOC_030080</t>
  </si>
  <si>
    <t>XLOC_030114</t>
  </si>
  <si>
    <t>XLOC_030116</t>
  </si>
  <si>
    <t>XLOC_030119</t>
  </si>
  <si>
    <t>XLOC_030233</t>
  </si>
  <si>
    <t>TCONS_00063845</t>
  </si>
  <si>
    <t>TCONS_00059341</t>
  </si>
  <si>
    <t>XLOC_030263</t>
  </si>
  <si>
    <t>TCONS_00059342</t>
  </si>
  <si>
    <t>TCONS_00059422</t>
  </si>
  <si>
    <t>XLOC_030304</t>
  </si>
  <si>
    <t>XLOC_030338</t>
  </si>
  <si>
    <t>XLOC_030341</t>
  </si>
  <si>
    <t>XLOC_030342</t>
  </si>
  <si>
    <t>XLOC_030347</t>
  </si>
  <si>
    <t>XLOC_030394</t>
  </si>
  <si>
    <t>chr7</t>
  </si>
  <si>
    <t>TCONS_00061927</t>
  </si>
  <si>
    <t>XLOC_031592</t>
  </si>
  <si>
    <t>XLOC_030795</t>
  </si>
  <si>
    <t>TCONS_00062379</t>
  </si>
  <si>
    <t>XLOC_031835</t>
  </si>
  <si>
    <t>TCONS_00062378</t>
  </si>
  <si>
    <t>TCONS_00062377</t>
  </si>
  <si>
    <t>TCONS_00060580</t>
  </si>
  <si>
    <t>XLOC_030857</t>
  </si>
  <si>
    <t>TCONS_00060678</t>
  </si>
  <si>
    <t>XLOC_030900</t>
  </si>
  <si>
    <t>TCONS_00060969</t>
  </si>
  <si>
    <t>XLOC_031072</t>
  </si>
  <si>
    <t>TCONS_00061033</t>
  </si>
  <si>
    <t>XLOC_031100</t>
  </si>
  <si>
    <t>XLOC_031318</t>
  </si>
  <si>
    <t>XLOC_031319</t>
  </si>
  <si>
    <t>TCONS_00061429</t>
  </si>
  <si>
    <t>XLOC_031326</t>
  </si>
  <si>
    <t>XLOC_031332</t>
  </si>
  <si>
    <t>XLOC_032273</t>
  </si>
  <si>
    <t>XLOC_031366</t>
  </si>
  <si>
    <t>XLOC_031367</t>
  </si>
  <si>
    <t>TCONS_00068052</t>
  </si>
  <si>
    <t>XLOC_031368</t>
  </si>
  <si>
    <t>TCONS_00061607</t>
  </si>
  <si>
    <t>XLOC_031419</t>
  </si>
  <si>
    <t>chr8</t>
  </si>
  <si>
    <t>XLOC_033138</t>
  </si>
  <si>
    <t>XLOC_033198</t>
  </si>
  <si>
    <t>XLOC_032571</t>
  </si>
  <si>
    <t>XLOC_033372</t>
  </si>
  <si>
    <t>XLOC_032798</t>
  </si>
  <si>
    <t>XLOC_032823</t>
  </si>
  <si>
    <t>XLOC_033491</t>
  </si>
  <si>
    <t>TCONS_00069785</t>
  </si>
  <si>
    <t>XLOC_032951</t>
  </si>
  <si>
    <t>XLOC_033626</t>
  </si>
  <si>
    <t>TCONS_00065808</t>
  </si>
  <si>
    <t>chr9</t>
  </si>
  <si>
    <t>XLOC_034511</t>
  </si>
  <si>
    <t>TCONS_00067344</t>
  </si>
  <si>
    <t>XLOC_034519</t>
  </si>
  <si>
    <t>XLOC_033995</t>
  </si>
  <si>
    <t>XLOC_034188</t>
  </si>
  <si>
    <t>chrX</t>
  </si>
  <si>
    <t>XLOC_034939</t>
  </si>
  <si>
    <t>XLOC_035919</t>
  </si>
  <si>
    <t>XLOC_036010</t>
  </si>
  <si>
    <t>XLOC_035278</t>
  </si>
  <si>
    <t>TCONS_00068635</t>
  </si>
  <si>
    <t>XLOC_035424</t>
  </si>
  <si>
    <t>XLOC_035428</t>
  </si>
  <si>
    <t>XLOC_035520</t>
  </si>
  <si>
    <t>TCONS_00049947</t>
  </si>
  <si>
    <t>TCONS_00028963</t>
  </si>
  <si>
    <t>TCONS_00032878</t>
  </si>
  <si>
    <t>TCONS_00005079</t>
  </si>
  <si>
    <t>TCONS_00005278</t>
  </si>
  <si>
    <t>TCONS_00023808</t>
  </si>
  <si>
    <t>TCONS_00048040</t>
  </si>
  <si>
    <t>TCONS_00020651</t>
  </si>
  <si>
    <t>TCONS_00013326</t>
  </si>
  <si>
    <t>TCONS_00010429</t>
  </si>
  <si>
    <t>TCONS_00043398</t>
  </si>
  <si>
    <t>TCONS_00032038</t>
  </si>
  <si>
    <t>TCONS_0004798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$$-409]#,##0.00;[Red]&quot;-&quot;[$$-409]#,##0.00"/>
  </numFmts>
  <fonts count="10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i/>
      <sz val="16"/>
      <color theme="1"/>
      <name val="Arial"/>
      <family val="2"/>
    </font>
    <font>
      <b/>
      <i/>
      <u/>
      <sz val="11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sz val="10"/>
      <color rgb="FF008000"/>
      <name val="Arial"/>
      <family val="2"/>
    </font>
    <font>
      <sz val="10"/>
      <color rgb="FF800000"/>
      <name val="Arial"/>
      <family val="2"/>
    </font>
    <font>
      <sz val="10"/>
      <color rgb="FFB80047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C99"/>
        <bgColor rgb="FFFFCC99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/>
    <xf numFmtId="0" fontId="2" fillId="0" borderId="0"/>
    <xf numFmtId="0" fontId="3" fillId="0" borderId="0">
      <alignment horizontal="center"/>
    </xf>
    <xf numFmtId="0" fontId="3" fillId="0" borderId="0">
      <alignment horizontal="center" textRotation="90"/>
    </xf>
    <xf numFmtId="0" fontId="4" fillId="0" borderId="0"/>
    <xf numFmtId="164" fontId="4" fillId="0" borderId="0"/>
  </cellStyleXfs>
  <cellXfs count="12">
    <xf numFmtId="0" fontId="0" fillId="0" borderId="0" xfId="0"/>
    <xf numFmtId="0" fontId="5" fillId="0" borderId="0" xfId="0" applyFont="1"/>
    <xf numFmtId="0" fontId="6" fillId="0" borderId="0" xfId="0" applyFont="1"/>
    <xf numFmtId="0" fontId="2" fillId="0" borderId="0" xfId="2"/>
    <xf numFmtId="0" fontId="7" fillId="2" borderId="0" xfId="0" applyFont="1" applyFill="1"/>
    <xf numFmtId="0" fontId="8" fillId="2" borderId="0" xfId="0" applyFont="1" applyFill="1"/>
    <xf numFmtId="0" fontId="7" fillId="0" borderId="0" xfId="0" applyFont="1"/>
    <xf numFmtId="0" fontId="8" fillId="0" borderId="0" xfId="0" applyFont="1"/>
    <xf numFmtId="0" fontId="7" fillId="3" borderId="0" xfId="0" applyFont="1" applyFill="1"/>
    <xf numFmtId="0" fontId="2" fillId="2" borderId="0" xfId="0" applyFont="1" applyFill="1"/>
    <xf numFmtId="0" fontId="9" fillId="2" borderId="0" xfId="0" applyFont="1" applyFill="1"/>
    <xf numFmtId="0" fontId="0" fillId="2" borderId="0" xfId="0" applyFill="1"/>
  </cellXfs>
  <cellStyles count="7">
    <cellStyle name="ConditionalStyle_1" xfId="1"/>
    <cellStyle name="Excel Built-in Explanatory Text" xfId="2"/>
    <cellStyle name="Heading" xfId="3"/>
    <cellStyle name="Heading1" xfId="4"/>
    <cellStyle name="Normal" xfId="0" builtinId="0" customBuiltin="1"/>
    <cellStyle name="Result" xfId="5"/>
    <cellStyle name="Result2" xfId="6"/>
  </cellStyles>
  <dxfs count="2">
    <dxf>
      <font/>
    </dxf>
    <dxf>
      <font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__Anonymous_Sheet_DB__0" displayName="__Anonymous_Sheet_DB__0" ref="A1:I398" totalsRowShown="0">
  <sortState ref="A3:I398">
    <sortCondition ref="A2:A398"/>
    <sortCondition ref="D2:D398"/>
  </sortState>
  <tableColumns count="9">
    <tableColumn id="1" name="Chromosome"/>
    <tableColumn id="2" name="Transcript id"/>
    <tableColumn id="3" name="Gene id"/>
    <tableColumn id="4" name="Start"/>
    <tableColumn id="5" name="End"/>
    <tableColumn id="6" name="Class code"/>
    <tableColumn id="7" name="Strand"/>
    <tableColumn id="8" name="Exon number"/>
    <tableColumn id="9" name="Length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T403"/>
  <sheetViews>
    <sheetView tabSelected="1" workbookViewId="0">
      <selection activeCell="K6" sqref="K6"/>
    </sheetView>
  </sheetViews>
  <sheetFormatPr defaultRowHeight="12.75" x14ac:dyDescent="0.2"/>
  <cols>
    <col min="1" max="1" width="7.625" customWidth="1"/>
    <col min="2" max="2" width="15.25" customWidth="1"/>
    <col min="3" max="3" width="16.375" customWidth="1"/>
    <col min="4" max="5" width="19.625" customWidth="1"/>
    <col min="6" max="6" width="10.875" customWidth="1"/>
    <col min="7" max="7" width="7.625" customWidth="1"/>
    <col min="8" max="8" width="14.375" customWidth="1"/>
    <col min="9" max="9" width="7.625" customWidth="1"/>
    <col min="10" max="10" width="9" customWidth="1"/>
    <col min="11" max="11" width="14.25" customWidth="1"/>
    <col min="12" max="12" width="4" customWidth="1"/>
    <col min="13" max="18" width="7.625" customWidth="1"/>
    <col min="19" max="19" width="18.5" customWidth="1"/>
    <col min="20" max="20" width="10" customWidth="1"/>
    <col min="21" max="21" width="3.25" customWidth="1"/>
    <col min="22" max="22" width="20.875" customWidth="1"/>
    <col min="23" max="33" width="7.625" customWidth="1"/>
    <col min="34" max="34" width="13.25" customWidth="1"/>
    <col min="35" max="35" width="9.875" customWidth="1"/>
    <col min="36" max="40" width="7.625" customWidth="1"/>
    <col min="41" max="41" width="20.25" customWidth="1"/>
    <col min="42" max="42" width="15" customWidth="1"/>
    <col min="43" max="46" width="7.625" customWidth="1"/>
    <col min="47" max="47" width="18" customWidth="1"/>
    <col min="48" max="50" width="7.625" customWidth="1"/>
    <col min="51" max="51" width="19.625" customWidth="1"/>
    <col min="52" max="1024" width="7.625" customWidth="1"/>
  </cols>
  <sheetData>
    <row r="1" spans="1:56" ht="15" x14ac:dyDescent="0.25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1" t="s">
        <v>5</v>
      </c>
      <c r="G1" s="1" t="s">
        <v>6</v>
      </c>
      <c r="H1" s="2" t="s">
        <v>7</v>
      </c>
      <c r="I1" s="1" t="s">
        <v>8</v>
      </c>
      <c r="AY1" t="s">
        <v>9</v>
      </c>
      <c r="AZ1" t="s">
        <v>10</v>
      </c>
      <c r="BA1" t="s">
        <v>11</v>
      </c>
      <c r="BD1" t="s">
        <v>12</v>
      </c>
    </row>
    <row r="2" spans="1:56" ht="14.25" x14ac:dyDescent="0.2">
      <c r="A2" t="s">
        <v>13</v>
      </c>
      <c r="B2" t="s">
        <v>14</v>
      </c>
      <c r="C2" t="s">
        <v>15</v>
      </c>
      <c r="D2">
        <v>1494982</v>
      </c>
      <c r="E2">
        <v>1498940</v>
      </c>
      <c r="F2" t="s">
        <v>16</v>
      </c>
      <c r="G2" t="s">
        <v>17</v>
      </c>
      <c r="H2">
        <v>1</v>
      </c>
      <c r="I2">
        <v>3959</v>
      </c>
      <c r="AG2" s="3"/>
      <c r="AI2" s="3"/>
      <c r="AK2" s="3"/>
      <c r="AL2" s="3"/>
      <c r="AM2" s="3"/>
      <c r="AN2" s="3"/>
      <c r="AR2" s="3"/>
      <c r="AS2" s="3"/>
      <c r="AT2" s="3"/>
      <c r="AV2" s="3"/>
      <c r="AY2" s="4" t="s">
        <v>18</v>
      </c>
      <c r="AZ2">
        <v>44</v>
      </c>
      <c r="BA2" s="3">
        <v>2</v>
      </c>
      <c r="BD2">
        <v>9</v>
      </c>
    </row>
    <row r="3" spans="1:56" ht="14.25" x14ac:dyDescent="0.2">
      <c r="A3" t="s">
        <v>13</v>
      </c>
      <c r="B3" t="s">
        <v>19</v>
      </c>
      <c r="C3" t="s">
        <v>20</v>
      </c>
      <c r="D3">
        <v>53979393</v>
      </c>
      <c r="E3">
        <v>53979997</v>
      </c>
      <c r="F3" t="s">
        <v>21</v>
      </c>
      <c r="G3" t="s">
        <v>17</v>
      </c>
      <c r="H3">
        <v>1</v>
      </c>
      <c r="I3">
        <v>605</v>
      </c>
      <c r="AG3" s="3"/>
      <c r="AI3" s="3"/>
      <c r="AM3" s="3"/>
      <c r="AN3" s="3"/>
      <c r="AR3" s="3"/>
      <c r="AS3" s="3"/>
      <c r="AT3" s="3"/>
      <c r="AV3" s="3"/>
      <c r="AY3" s="4" t="s">
        <v>22</v>
      </c>
      <c r="AZ3">
        <v>158</v>
      </c>
      <c r="BA3" s="3">
        <v>2</v>
      </c>
      <c r="BD3">
        <v>10</v>
      </c>
    </row>
    <row r="4" spans="1:56" ht="14.25" x14ac:dyDescent="0.2">
      <c r="A4" t="s">
        <v>13</v>
      </c>
      <c r="B4" t="s">
        <v>23</v>
      </c>
      <c r="C4" t="s">
        <v>24</v>
      </c>
      <c r="D4">
        <v>65240462</v>
      </c>
      <c r="E4">
        <v>65254535</v>
      </c>
      <c r="F4" t="s">
        <v>21</v>
      </c>
      <c r="G4" t="s">
        <v>25</v>
      </c>
      <c r="H4">
        <v>1</v>
      </c>
      <c r="I4">
        <v>14074</v>
      </c>
      <c r="AG4" s="3"/>
      <c r="AI4" s="3"/>
      <c r="AK4" s="3"/>
      <c r="AL4" s="3"/>
      <c r="AM4" s="3"/>
      <c r="AN4" s="3"/>
      <c r="AQ4" s="3"/>
      <c r="AR4" s="3"/>
      <c r="AS4" s="3"/>
      <c r="AT4" s="3"/>
      <c r="AV4" s="3"/>
      <c r="AY4" s="4" t="s">
        <v>26</v>
      </c>
      <c r="AZ4">
        <v>313</v>
      </c>
      <c r="BA4" s="3">
        <v>2</v>
      </c>
      <c r="BD4">
        <v>26</v>
      </c>
    </row>
    <row r="5" spans="1:56" ht="14.25" x14ac:dyDescent="0.2">
      <c r="A5" t="s">
        <v>13</v>
      </c>
      <c r="B5" t="s">
        <v>27</v>
      </c>
      <c r="C5" t="s">
        <v>28</v>
      </c>
      <c r="D5">
        <v>79782805</v>
      </c>
      <c r="E5">
        <v>79784639</v>
      </c>
      <c r="F5" t="s">
        <v>21</v>
      </c>
      <c r="G5" t="s">
        <v>17</v>
      </c>
      <c r="H5">
        <v>1</v>
      </c>
      <c r="I5">
        <v>1835</v>
      </c>
      <c r="AG5" s="3"/>
      <c r="AI5" s="3"/>
      <c r="AK5" s="3"/>
      <c r="AL5" s="3"/>
      <c r="AM5" s="3"/>
      <c r="AN5" s="3"/>
      <c r="AQ5" s="3"/>
      <c r="AR5" s="3"/>
      <c r="AS5" s="3"/>
      <c r="AT5" s="3"/>
      <c r="AV5" s="3"/>
      <c r="AY5" s="4" t="s">
        <v>29</v>
      </c>
      <c r="AZ5">
        <v>333</v>
      </c>
      <c r="BA5" s="3">
        <v>2</v>
      </c>
      <c r="BD5">
        <v>38</v>
      </c>
    </row>
    <row r="6" spans="1:56" ht="14.25" x14ac:dyDescent="0.2">
      <c r="A6" t="s">
        <v>13</v>
      </c>
      <c r="B6" t="s">
        <v>30</v>
      </c>
      <c r="C6" t="s">
        <v>31</v>
      </c>
      <c r="D6">
        <v>143107285</v>
      </c>
      <c r="E6">
        <v>143119176</v>
      </c>
      <c r="F6" t="s">
        <v>16</v>
      </c>
      <c r="G6" t="s">
        <v>25</v>
      </c>
      <c r="H6">
        <v>3</v>
      </c>
      <c r="I6">
        <v>11119</v>
      </c>
      <c r="AG6" s="3"/>
      <c r="AI6" s="3"/>
      <c r="AK6" s="3"/>
      <c r="AL6" s="3"/>
      <c r="AM6" s="3"/>
      <c r="AN6" s="3"/>
      <c r="AQ6" s="3"/>
      <c r="AR6" s="3"/>
      <c r="AS6" s="3"/>
      <c r="AT6" s="3"/>
      <c r="AV6" s="3"/>
      <c r="AY6" s="4" t="s">
        <v>32</v>
      </c>
      <c r="AZ6">
        <v>390</v>
      </c>
      <c r="BA6" s="3">
        <v>2</v>
      </c>
      <c r="BD6">
        <v>44</v>
      </c>
    </row>
    <row r="7" spans="1:56" ht="14.25" x14ac:dyDescent="0.2">
      <c r="A7" t="s">
        <v>13</v>
      </c>
      <c r="B7" t="s">
        <v>33</v>
      </c>
      <c r="C7" t="s">
        <v>31</v>
      </c>
      <c r="D7">
        <v>143107285</v>
      </c>
      <c r="E7">
        <v>143119176</v>
      </c>
      <c r="F7" t="s">
        <v>16</v>
      </c>
      <c r="G7" t="s">
        <v>25</v>
      </c>
      <c r="H7">
        <v>4</v>
      </c>
      <c r="I7">
        <v>9571</v>
      </c>
      <c r="AG7" s="3"/>
      <c r="AI7" s="3"/>
      <c r="AK7" s="3"/>
      <c r="AL7" s="3"/>
      <c r="AM7" s="3"/>
      <c r="AN7" s="3"/>
      <c r="AQ7" s="3"/>
      <c r="AR7" s="3"/>
      <c r="AS7" s="3"/>
      <c r="AT7" s="3"/>
      <c r="AV7" s="3"/>
      <c r="AY7" s="4" t="s">
        <v>34</v>
      </c>
      <c r="AZ7">
        <v>465</v>
      </c>
      <c r="BA7" s="3">
        <v>2</v>
      </c>
      <c r="BD7">
        <v>45</v>
      </c>
    </row>
    <row r="8" spans="1:56" ht="14.25" x14ac:dyDescent="0.2">
      <c r="A8" t="s">
        <v>13</v>
      </c>
      <c r="B8" t="s">
        <v>35</v>
      </c>
      <c r="C8" t="s">
        <v>36</v>
      </c>
      <c r="D8">
        <v>143172685</v>
      </c>
      <c r="E8">
        <v>143175116</v>
      </c>
      <c r="F8" t="s">
        <v>21</v>
      </c>
      <c r="G8" t="s">
        <v>17</v>
      </c>
      <c r="H8">
        <v>1</v>
      </c>
      <c r="I8">
        <v>2432</v>
      </c>
      <c r="AG8" s="3"/>
      <c r="AI8" s="3"/>
      <c r="AK8" s="3"/>
      <c r="AL8" s="3"/>
      <c r="AM8" s="3"/>
      <c r="AN8" s="3"/>
      <c r="AQ8" s="3"/>
      <c r="AR8" s="3"/>
      <c r="AS8" s="3"/>
      <c r="AT8" s="3"/>
      <c r="AV8" s="3"/>
      <c r="AY8" s="5" t="s">
        <v>37</v>
      </c>
      <c r="AZ8">
        <v>9</v>
      </c>
      <c r="BA8" s="3">
        <v>1</v>
      </c>
      <c r="BD8">
        <v>51</v>
      </c>
    </row>
    <row r="9" spans="1:56" ht="14.25" x14ac:dyDescent="0.2">
      <c r="A9" t="s">
        <v>13</v>
      </c>
      <c r="B9" t="s">
        <v>38</v>
      </c>
      <c r="C9" t="s">
        <v>39</v>
      </c>
      <c r="D9">
        <v>146205437</v>
      </c>
      <c r="E9">
        <v>146207125</v>
      </c>
      <c r="F9" t="s">
        <v>21</v>
      </c>
      <c r="G9" t="s">
        <v>17</v>
      </c>
      <c r="H9">
        <v>1</v>
      </c>
      <c r="I9">
        <v>1689</v>
      </c>
      <c r="AG9" s="3"/>
      <c r="AI9" s="3"/>
      <c r="AM9" s="3"/>
      <c r="AN9" s="3"/>
      <c r="AQ9" s="3"/>
      <c r="AR9" s="3"/>
      <c r="AS9" s="3"/>
      <c r="AT9" s="3"/>
      <c r="AV9" s="3"/>
      <c r="AY9" s="4" t="s">
        <v>40</v>
      </c>
      <c r="AZ9">
        <v>10</v>
      </c>
      <c r="BA9" s="3">
        <v>1</v>
      </c>
      <c r="BD9">
        <v>52</v>
      </c>
    </row>
    <row r="10" spans="1:56" ht="14.25" x14ac:dyDescent="0.2">
      <c r="A10" t="s">
        <v>41</v>
      </c>
      <c r="B10" t="s">
        <v>42</v>
      </c>
      <c r="C10" t="s">
        <v>43</v>
      </c>
      <c r="D10">
        <v>19023569</v>
      </c>
      <c r="E10">
        <v>19025503</v>
      </c>
      <c r="F10" t="s">
        <v>21</v>
      </c>
      <c r="G10" t="s">
        <v>25</v>
      </c>
      <c r="H10">
        <v>1</v>
      </c>
      <c r="I10">
        <v>1935</v>
      </c>
      <c r="AG10" s="3"/>
      <c r="AI10" s="3"/>
      <c r="AM10" s="3"/>
      <c r="AN10" s="3"/>
      <c r="AR10" s="3"/>
      <c r="AS10" s="3"/>
      <c r="AT10" s="3"/>
      <c r="AV10" s="3"/>
      <c r="AY10" s="4" t="s">
        <v>44</v>
      </c>
      <c r="AZ10">
        <v>45</v>
      </c>
      <c r="BA10" s="3">
        <v>1</v>
      </c>
      <c r="BD10">
        <v>69</v>
      </c>
    </row>
    <row r="11" spans="1:56" ht="14.25" x14ac:dyDescent="0.2">
      <c r="A11" t="s">
        <v>41</v>
      </c>
      <c r="B11" t="s">
        <v>45</v>
      </c>
      <c r="C11" t="s">
        <v>46</v>
      </c>
      <c r="D11">
        <v>25766757</v>
      </c>
      <c r="E11">
        <v>25785763</v>
      </c>
      <c r="F11" t="s">
        <v>21</v>
      </c>
      <c r="G11" t="s">
        <v>17</v>
      </c>
      <c r="H11">
        <v>2</v>
      </c>
      <c r="I11">
        <v>218</v>
      </c>
      <c r="AG11" s="3"/>
      <c r="AI11" s="3"/>
      <c r="AK11" s="3"/>
      <c r="AL11" s="3"/>
      <c r="AM11" s="3"/>
      <c r="AN11" s="3"/>
      <c r="AR11" s="3"/>
      <c r="AS11" s="3"/>
      <c r="AT11" s="3"/>
      <c r="AV11" s="3"/>
      <c r="AY11" s="5" t="s">
        <v>47</v>
      </c>
      <c r="AZ11">
        <v>51</v>
      </c>
      <c r="BA11" s="3">
        <v>1</v>
      </c>
      <c r="BD11">
        <v>73</v>
      </c>
    </row>
    <row r="12" spans="1:56" ht="14.25" x14ac:dyDescent="0.2">
      <c r="A12" t="s">
        <v>41</v>
      </c>
      <c r="B12" t="s">
        <v>48</v>
      </c>
      <c r="C12" t="s">
        <v>49</v>
      </c>
      <c r="D12">
        <v>36877804</v>
      </c>
      <c r="E12">
        <v>36894927</v>
      </c>
      <c r="F12" t="s">
        <v>21</v>
      </c>
      <c r="G12" t="s">
        <v>17</v>
      </c>
      <c r="H12">
        <v>4</v>
      </c>
      <c r="I12">
        <v>8961</v>
      </c>
      <c r="AG12" s="3"/>
      <c r="AI12" s="3"/>
      <c r="AK12" s="3"/>
      <c r="AL12" s="3"/>
      <c r="AM12" s="3"/>
      <c r="AN12" s="3"/>
      <c r="AR12" s="3"/>
      <c r="AS12" s="3"/>
      <c r="AT12" s="3"/>
      <c r="AV12" s="3"/>
      <c r="AY12" s="4" t="s">
        <v>50</v>
      </c>
      <c r="AZ12">
        <v>52</v>
      </c>
      <c r="BA12" s="3">
        <v>1</v>
      </c>
      <c r="BD12">
        <v>76</v>
      </c>
    </row>
    <row r="13" spans="1:56" ht="14.25" x14ac:dyDescent="0.2">
      <c r="A13" t="s">
        <v>41</v>
      </c>
      <c r="B13" t="s">
        <v>51</v>
      </c>
      <c r="C13" t="s">
        <v>49</v>
      </c>
      <c r="D13">
        <v>36877932</v>
      </c>
      <c r="E13">
        <v>36894927</v>
      </c>
      <c r="F13" t="s">
        <v>21</v>
      </c>
      <c r="G13" t="s">
        <v>17</v>
      </c>
      <c r="H13">
        <v>2</v>
      </c>
      <c r="I13">
        <v>8615</v>
      </c>
      <c r="AG13" s="3"/>
      <c r="AI13" s="3"/>
      <c r="AK13" s="3"/>
      <c r="AL13" s="3"/>
      <c r="AM13" s="3"/>
      <c r="AN13" s="3"/>
      <c r="AR13" s="3"/>
      <c r="AS13" s="3"/>
      <c r="AT13" s="3"/>
      <c r="AV13" s="3"/>
      <c r="AY13" s="4" t="s">
        <v>52</v>
      </c>
      <c r="AZ13">
        <v>55</v>
      </c>
      <c r="BA13" s="3">
        <v>1</v>
      </c>
      <c r="BD13">
        <v>77</v>
      </c>
    </row>
    <row r="14" spans="1:56" ht="14.25" x14ac:dyDescent="0.2">
      <c r="A14" t="s">
        <v>41</v>
      </c>
      <c r="B14" t="s">
        <v>53</v>
      </c>
      <c r="C14" t="s">
        <v>54</v>
      </c>
      <c r="D14">
        <v>42903214</v>
      </c>
      <c r="E14">
        <v>42904337</v>
      </c>
      <c r="F14" t="s">
        <v>21</v>
      </c>
      <c r="G14" t="s">
        <v>25</v>
      </c>
      <c r="H14">
        <v>1</v>
      </c>
      <c r="I14">
        <v>1124</v>
      </c>
      <c r="AG14" s="3"/>
      <c r="AI14" s="3"/>
      <c r="AK14" s="3"/>
      <c r="AL14" s="3"/>
      <c r="AM14" s="3"/>
      <c r="AN14" s="3"/>
      <c r="AQ14" s="3"/>
      <c r="AR14" s="3"/>
      <c r="AS14" s="3"/>
      <c r="AT14" s="3"/>
      <c r="AV14" s="3"/>
      <c r="AY14" s="4" t="s">
        <v>55</v>
      </c>
      <c r="AZ14">
        <v>63</v>
      </c>
      <c r="BA14" s="3">
        <v>1</v>
      </c>
      <c r="BD14">
        <v>78</v>
      </c>
    </row>
    <row r="15" spans="1:56" ht="14.25" x14ac:dyDescent="0.2">
      <c r="A15" t="s">
        <v>41</v>
      </c>
      <c r="B15" t="s">
        <v>56</v>
      </c>
      <c r="C15" t="s">
        <v>57</v>
      </c>
      <c r="D15">
        <v>52199098</v>
      </c>
      <c r="E15">
        <v>52199851</v>
      </c>
      <c r="F15" t="s">
        <v>21</v>
      </c>
      <c r="G15" t="s">
        <v>25</v>
      </c>
      <c r="H15">
        <v>1</v>
      </c>
      <c r="I15">
        <v>754</v>
      </c>
      <c r="AG15" s="3"/>
      <c r="AI15" s="3"/>
      <c r="AK15" s="3"/>
      <c r="AL15" s="3"/>
      <c r="AM15" s="3"/>
      <c r="AN15" s="3"/>
      <c r="AQ15" s="3"/>
      <c r="AR15" s="3"/>
      <c r="AS15" s="3"/>
      <c r="AT15" s="3"/>
      <c r="AV15" s="3"/>
      <c r="AY15" t="s">
        <v>58</v>
      </c>
      <c r="AZ15">
        <v>69</v>
      </c>
      <c r="BA15" s="3">
        <v>1</v>
      </c>
      <c r="BD15">
        <v>79</v>
      </c>
    </row>
    <row r="16" spans="1:56" ht="14.25" x14ac:dyDescent="0.2">
      <c r="A16" t="s">
        <v>41</v>
      </c>
      <c r="B16" t="s">
        <v>59</v>
      </c>
      <c r="C16" t="s">
        <v>60</v>
      </c>
      <c r="D16">
        <v>58836497</v>
      </c>
      <c r="E16">
        <v>58837318</v>
      </c>
      <c r="F16" t="s">
        <v>21</v>
      </c>
      <c r="G16" t="s">
        <v>17</v>
      </c>
      <c r="H16">
        <v>1</v>
      </c>
      <c r="I16">
        <v>822</v>
      </c>
      <c r="AG16" s="3"/>
      <c r="AI16" s="3"/>
      <c r="AK16" s="3"/>
      <c r="AL16" s="3"/>
      <c r="AM16" s="3"/>
      <c r="AN16" s="3"/>
      <c r="AQ16" s="3"/>
      <c r="AR16" s="3"/>
      <c r="AS16" s="3"/>
      <c r="AT16" s="3"/>
      <c r="AV16" s="3"/>
      <c r="AY16" s="4" t="s">
        <v>61</v>
      </c>
      <c r="AZ16">
        <v>73</v>
      </c>
      <c r="BA16" s="3">
        <v>1</v>
      </c>
      <c r="BD16">
        <v>81</v>
      </c>
    </row>
    <row r="17" spans="1:56" ht="14.25" x14ac:dyDescent="0.2">
      <c r="A17" t="s">
        <v>41</v>
      </c>
      <c r="B17" t="s">
        <v>62</v>
      </c>
      <c r="C17" t="s">
        <v>63</v>
      </c>
      <c r="D17">
        <v>59017200</v>
      </c>
      <c r="E17">
        <v>59018570</v>
      </c>
      <c r="F17" t="s">
        <v>21</v>
      </c>
      <c r="G17" t="s">
        <v>17</v>
      </c>
      <c r="H17">
        <v>1</v>
      </c>
      <c r="I17">
        <v>1371</v>
      </c>
      <c r="AG17" s="3"/>
      <c r="AI17" s="3"/>
      <c r="AM17" s="3"/>
      <c r="AN17" s="3"/>
      <c r="AR17" s="3"/>
      <c r="AS17" s="3"/>
      <c r="AT17" s="3"/>
      <c r="AV17" s="3"/>
      <c r="AY17" s="4" t="s">
        <v>64</v>
      </c>
      <c r="AZ17">
        <v>76</v>
      </c>
      <c r="BA17" s="3">
        <v>1</v>
      </c>
      <c r="BD17">
        <v>82</v>
      </c>
    </row>
    <row r="18" spans="1:56" ht="14.25" x14ac:dyDescent="0.2">
      <c r="A18" t="s">
        <v>41</v>
      </c>
      <c r="B18" t="s">
        <v>65</v>
      </c>
      <c r="C18" t="s">
        <v>66</v>
      </c>
      <c r="D18">
        <v>61397186</v>
      </c>
      <c r="E18">
        <v>61401866</v>
      </c>
      <c r="F18" t="s">
        <v>21</v>
      </c>
      <c r="G18" t="s">
        <v>17</v>
      </c>
      <c r="H18">
        <v>2</v>
      </c>
      <c r="I18">
        <v>275</v>
      </c>
      <c r="AG18" s="3"/>
      <c r="AI18" s="3"/>
      <c r="AK18" s="3"/>
      <c r="AL18" s="3"/>
      <c r="AM18" s="3"/>
      <c r="AN18" s="3"/>
      <c r="AQ18" s="3"/>
      <c r="AR18" s="3"/>
      <c r="AS18" s="3"/>
      <c r="AT18" s="3"/>
      <c r="AV18" s="3"/>
      <c r="AY18" t="s">
        <v>67</v>
      </c>
      <c r="AZ18">
        <v>77</v>
      </c>
      <c r="BA18" s="3">
        <v>1</v>
      </c>
      <c r="BD18">
        <v>91</v>
      </c>
    </row>
    <row r="19" spans="1:56" ht="14.25" x14ac:dyDescent="0.2">
      <c r="A19" t="s">
        <v>41</v>
      </c>
      <c r="B19" t="s">
        <v>68</v>
      </c>
      <c r="C19" t="s">
        <v>69</v>
      </c>
      <c r="D19">
        <v>65138020</v>
      </c>
      <c r="E19">
        <v>65231408</v>
      </c>
      <c r="F19" t="s">
        <v>16</v>
      </c>
      <c r="G19" t="s">
        <v>25</v>
      </c>
      <c r="H19">
        <v>4</v>
      </c>
      <c r="I19">
        <v>4018</v>
      </c>
      <c r="AG19" s="3"/>
      <c r="AI19" s="3"/>
      <c r="AM19" s="3"/>
      <c r="AN19" s="3"/>
      <c r="AQ19" s="3"/>
      <c r="AR19" s="3"/>
      <c r="AS19" s="3"/>
      <c r="AT19" s="3"/>
      <c r="AV19" s="3"/>
      <c r="AY19" s="4" t="s">
        <v>70</v>
      </c>
      <c r="AZ19">
        <v>78</v>
      </c>
      <c r="BA19" s="3">
        <v>1</v>
      </c>
      <c r="BD19">
        <v>96</v>
      </c>
    </row>
    <row r="20" spans="1:56" ht="14.25" x14ac:dyDescent="0.2">
      <c r="A20" t="s">
        <v>41</v>
      </c>
      <c r="B20" t="s">
        <v>71</v>
      </c>
      <c r="C20" t="s">
        <v>69</v>
      </c>
      <c r="D20">
        <v>65138020</v>
      </c>
      <c r="E20">
        <v>65230808</v>
      </c>
      <c r="F20" t="s">
        <v>16</v>
      </c>
      <c r="G20" t="s">
        <v>25</v>
      </c>
      <c r="H20">
        <v>4</v>
      </c>
      <c r="I20">
        <v>3393</v>
      </c>
      <c r="AG20" s="3"/>
      <c r="AI20" s="3"/>
      <c r="AK20" s="3"/>
      <c r="AL20" s="3"/>
      <c r="AM20" s="3"/>
      <c r="AN20" s="3"/>
      <c r="AQ20" s="3"/>
      <c r="AR20" s="3"/>
      <c r="AS20" s="3"/>
      <c r="AT20" s="3"/>
      <c r="AV20" s="3"/>
      <c r="AY20" t="s">
        <v>72</v>
      </c>
      <c r="AZ20">
        <v>79</v>
      </c>
      <c r="BA20" s="3">
        <v>1</v>
      </c>
      <c r="BD20">
        <v>98</v>
      </c>
    </row>
    <row r="21" spans="1:56" ht="14.25" x14ac:dyDescent="0.2">
      <c r="A21" t="s">
        <v>41</v>
      </c>
      <c r="B21" t="s">
        <v>73</v>
      </c>
      <c r="C21" t="s">
        <v>74</v>
      </c>
      <c r="D21">
        <v>65463650</v>
      </c>
      <c r="E21">
        <v>65464794</v>
      </c>
      <c r="F21" t="s">
        <v>21</v>
      </c>
      <c r="G21" t="s">
        <v>17</v>
      </c>
      <c r="H21">
        <v>1</v>
      </c>
      <c r="I21">
        <v>1145</v>
      </c>
      <c r="AG21" s="3"/>
      <c r="AI21" s="3"/>
      <c r="AK21" s="3"/>
      <c r="AL21" s="3"/>
      <c r="AM21" s="3"/>
      <c r="AN21" s="3"/>
      <c r="AQ21" s="3"/>
      <c r="AR21" s="3"/>
      <c r="AS21" s="3"/>
      <c r="AT21" s="3"/>
      <c r="AV21" s="3"/>
      <c r="AY21" t="s">
        <v>75</v>
      </c>
      <c r="AZ21">
        <v>81</v>
      </c>
      <c r="BA21" s="3">
        <v>1</v>
      </c>
      <c r="BD21">
        <v>109</v>
      </c>
    </row>
    <row r="22" spans="1:56" ht="14.25" x14ac:dyDescent="0.2">
      <c r="A22" t="s">
        <v>41</v>
      </c>
      <c r="B22" t="s">
        <v>76</v>
      </c>
      <c r="C22" t="s">
        <v>77</v>
      </c>
      <c r="D22">
        <v>70824924</v>
      </c>
      <c r="E22">
        <v>70838559</v>
      </c>
      <c r="F22" t="s">
        <v>21</v>
      </c>
      <c r="G22" t="s">
        <v>25</v>
      </c>
      <c r="H22">
        <v>3</v>
      </c>
      <c r="I22">
        <v>9876</v>
      </c>
      <c r="AG22" s="3"/>
      <c r="AI22" s="3"/>
      <c r="AK22" s="3"/>
      <c r="AL22" s="3"/>
      <c r="AM22" s="3"/>
      <c r="AN22" s="3"/>
      <c r="AQ22" s="3"/>
      <c r="AR22" s="3"/>
      <c r="AS22" s="3"/>
      <c r="AT22" s="3"/>
      <c r="AV22" s="3"/>
      <c r="AY22" t="s">
        <v>78</v>
      </c>
      <c r="AZ22">
        <v>82</v>
      </c>
      <c r="BA22" s="3">
        <v>1</v>
      </c>
      <c r="BD22">
        <v>110</v>
      </c>
    </row>
    <row r="23" spans="1:56" ht="14.25" x14ac:dyDescent="0.2">
      <c r="A23" t="s">
        <v>41</v>
      </c>
      <c r="B23" t="s">
        <v>79</v>
      </c>
      <c r="C23" t="s">
        <v>77</v>
      </c>
      <c r="D23">
        <v>70824924</v>
      </c>
      <c r="E23">
        <v>70838569</v>
      </c>
      <c r="F23" t="s">
        <v>21</v>
      </c>
      <c r="G23" t="s">
        <v>25</v>
      </c>
      <c r="H23">
        <v>3</v>
      </c>
      <c r="I23">
        <v>9889</v>
      </c>
      <c r="AG23" s="3"/>
      <c r="AI23" s="3"/>
      <c r="AK23" s="3"/>
      <c r="AL23" s="3"/>
      <c r="AM23" s="3"/>
      <c r="AN23" s="3"/>
      <c r="AQ23" s="3"/>
      <c r="AR23" s="3"/>
      <c r="AS23" s="3"/>
      <c r="AT23" s="3"/>
      <c r="AV23" s="3"/>
      <c r="AY23" s="6" t="s">
        <v>80</v>
      </c>
      <c r="AZ23">
        <v>91</v>
      </c>
      <c r="BA23" s="3">
        <v>1</v>
      </c>
      <c r="BD23">
        <v>113</v>
      </c>
    </row>
    <row r="24" spans="1:56" ht="14.25" x14ac:dyDescent="0.2">
      <c r="A24" t="s">
        <v>41</v>
      </c>
      <c r="B24" t="s">
        <v>81</v>
      </c>
      <c r="C24" t="s">
        <v>82</v>
      </c>
      <c r="D24">
        <v>73694824</v>
      </c>
      <c r="E24">
        <v>73724591</v>
      </c>
      <c r="F24" t="s">
        <v>16</v>
      </c>
      <c r="G24" t="s">
        <v>25</v>
      </c>
      <c r="H24">
        <v>5</v>
      </c>
      <c r="I24">
        <v>17797</v>
      </c>
      <c r="AG24" s="3"/>
      <c r="AI24" s="3"/>
      <c r="AK24" s="3"/>
      <c r="AL24" s="3"/>
      <c r="AM24" s="3"/>
      <c r="AN24" s="3"/>
      <c r="AQ24" s="3"/>
      <c r="AR24" s="3"/>
      <c r="AS24" s="3"/>
      <c r="AT24" s="3"/>
      <c r="AV24" s="3"/>
      <c r="AY24" s="6" t="s">
        <v>83</v>
      </c>
      <c r="AZ24">
        <v>96</v>
      </c>
      <c r="BA24" s="3">
        <v>1</v>
      </c>
      <c r="BD24">
        <v>114</v>
      </c>
    </row>
    <row r="25" spans="1:56" ht="14.25" x14ac:dyDescent="0.2">
      <c r="A25" t="s">
        <v>41</v>
      </c>
      <c r="B25" t="s">
        <v>84</v>
      </c>
      <c r="C25" t="s">
        <v>82</v>
      </c>
      <c r="D25">
        <v>73694824</v>
      </c>
      <c r="E25">
        <v>73724344</v>
      </c>
      <c r="F25" t="s">
        <v>16</v>
      </c>
      <c r="G25" t="s">
        <v>25</v>
      </c>
      <c r="H25">
        <v>4</v>
      </c>
      <c r="I25">
        <v>16573</v>
      </c>
      <c r="AG25" s="3"/>
      <c r="AI25" s="3"/>
      <c r="AK25" s="3"/>
      <c r="AL25" s="3"/>
      <c r="AM25" s="3"/>
      <c r="AN25" s="3"/>
      <c r="AQ25" s="3"/>
      <c r="AR25" s="3"/>
      <c r="AS25" s="3"/>
      <c r="AT25" s="3"/>
      <c r="AV25" s="3"/>
      <c r="AY25" s="4" t="s">
        <v>85</v>
      </c>
      <c r="AZ25">
        <v>109</v>
      </c>
      <c r="BA25" s="3">
        <v>1</v>
      </c>
      <c r="BD25">
        <v>116</v>
      </c>
    </row>
    <row r="26" spans="1:56" ht="14.25" x14ac:dyDescent="0.2">
      <c r="A26" t="s">
        <v>41</v>
      </c>
      <c r="B26" t="s">
        <v>86</v>
      </c>
      <c r="C26" t="s">
        <v>82</v>
      </c>
      <c r="D26">
        <v>73694824</v>
      </c>
      <c r="E26">
        <v>73724591</v>
      </c>
      <c r="F26" t="s">
        <v>16</v>
      </c>
      <c r="G26" t="s">
        <v>25</v>
      </c>
      <c r="H26">
        <v>4</v>
      </c>
      <c r="I26">
        <v>14844</v>
      </c>
      <c r="AG26" s="3"/>
      <c r="AI26" s="3"/>
      <c r="AM26" s="3"/>
      <c r="AN26" s="3"/>
      <c r="AQ26" s="3"/>
      <c r="AR26" s="3"/>
      <c r="AS26" s="3"/>
      <c r="AT26" s="3"/>
      <c r="AV26" s="3"/>
      <c r="AY26" s="4" t="s">
        <v>87</v>
      </c>
      <c r="AZ26">
        <v>110</v>
      </c>
      <c r="BA26" s="3">
        <v>1</v>
      </c>
      <c r="BD26">
        <v>122</v>
      </c>
    </row>
    <row r="27" spans="1:56" ht="14.25" x14ac:dyDescent="0.2">
      <c r="A27" t="s">
        <v>41</v>
      </c>
      <c r="B27" t="s">
        <v>88</v>
      </c>
      <c r="C27" t="s">
        <v>82</v>
      </c>
      <c r="D27">
        <v>73694824</v>
      </c>
      <c r="E27">
        <v>73724344</v>
      </c>
      <c r="F27" t="s">
        <v>16</v>
      </c>
      <c r="G27" t="s">
        <v>25</v>
      </c>
      <c r="H27">
        <v>3</v>
      </c>
      <c r="I27">
        <v>14423</v>
      </c>
      <c r="AG27" s="3"/>
      <c r="AI27" s="3"/>
      <c r="AM27" s="3"/>
      <c r="AN27" s="3"/>
      <c r="AQ27" s="3"/>
      <c r="AR27" s="3"/>
      <c r="AS27" s="3"/>
      <c r="AT27" s="3"/>
      <c r="AV27" s="3"/>
      <c r="AY27" s="5" t="s">
        <v>89</v>
      </c>
      <c r="AZ27">
        <v>113</v>
      </c>
      <c r="BA27" s="3">
        <v>1</v>
      </c>
      <c r="BD27">
        <v>128</v>
      </c>
    </row>
    <row r="28" spans="1:56" ht="14.25" x14ac:dyDescent="0.2">
      <c r="A28" t="s">
        <v>41</v>
      </c>
      <c r="B28" t="s">
        <v>90</v>
      </c>
      <c r="C28" t="s">
        <v>91</v>
      </c>
      <c r="D28">
        <v>74141446</v>
      </c>
      <c r="E28">
        <v>74143318</v>
      </c>
      <c r="F28" t="s">
        <v>21</v>
      </c>
      <c r="G28" t="s">
        <v>25</v>
      </c>
      <c r="H28">
        <v>1</v>
      </c>
      <c r="I28">
        <v>1873</v>
      </c>
      <c r="AG28" s="3"/>
      <c r="AI28" s="3"/>
      <c r="AK28" s="3"/>
      <c r="AL28" s="3"/>
      <c r="AM28" s="3"/>
      <c r="AN28" s="3"/>
      <c r="AQ28" s="3"/>
      <c r="AR28" s="3"/>
      <c r="AS28" s="3"/>
      <c r="AT28" s="3"/>
      <c r="AV28" s="3"/>
      <c r="AY28" s="5" t="s">
        <v>92</v>
      </c>
      <c r="AZ28">
        <v>114</v>
      </c>
      <c r="BA28" s="3">
        <v>1</v>
      </c>
      <c r="BD28">
        <v>136</v>
      </c>
    </row>
    <row r="29" spans="1:56" ht="14.25" x14ac:dyDescent="0.2">
      <c r="A29" t="s">
        <v>41</v>
      </c>
      <c r="B29" t="s">
        <v>93</v>
      </c>
      <c r="C29" t="s">
        <v>94</v>
      </c>
      <c r="D29">
        <v>87825440</v>
      </c>
      <c r="E29">
        <v>87828175</v>
      </c>
      <c r="F29" t="s">
        <v>21</v>
      </c>
      <c r="G29" t="s">
        <v>17</v>
      </c>
      <c r="H29">
        <v>1</v>
      </c>
      <c r="I29">
        <v>2736</v>
      </c>
      <c r="AG29" s="3"/>
      <c r="AI29" s="3"/>
      <c r="AK29" s="3"/>
      <c r="AL29" s="3"/>
      <c r="AM29" s="3"/>
      <c r="AN29" s="3"/>
      <c r="AQ29" s="3"/>
      <c r="AR29" s="3"/>
      <c r="AS29" s="3"/>
      <c r="AT29" s="3"/>
      <c r="AV29" s="3"/>
      <c r="AY29" t="s">
        <v>95</v>
      </c>
      <c r="AZ29">
        <v>115</v>
      </c>
      <c r="BA29" s="3">
        <v>1</v>
      </c>
      <c r="BD29">
        <v>137</v>
      </c>
    </row>
    <row r="30" spans="1:56" ht="14.25" x14ac:dyDescent="0.2">
      <c r="A30" t="s">
        <v>41</v>
      </c>
      <c r="B30" t="s">
        <v>96</v>
      </c>
      <c r="C30" t="s">
        <v>97</v>
      </c>
      <c r="D30">
        <v>104125173</v>
      </c>
      <c r="E30">
        <v>104132961</v>
      </c>
      <c r="F30" t="s">
        <v>21</v>
      </c>
      <c r="G30" t="s">
        <v>17</v>
      </c>
      <c r="H30">
        <v>1</v>
      </c>
      <c r="I30">
        <v>7789</v>
      </c>
      <c r="AG30" s="3"/>
      <c r="AI30" s="3"/>
      <c r="AK30" s="3"/>
      <c r="AL30" s="3"/>
      <c r="AM30" s="3"/>
      <c r="AN30" s="3"/>
      <c r="AQ30" s="3"/>
      <c r="AR30" s="3"/>
      <c r="AS30" s="3"/>
      <c r="AT30" s="3"/>
      <c r="AV30" s="3"/>
      <c r="AY30" t="s">
        <v>98</v>
      </c>
      <c r="AZ30">
        <v>116</v>
      </c>
      <c r="BA30" s="3">
        <v>1</v>
      </c>
      <c r="BD30">
        <v>151</v>
      </c>
    </row>
    <row r="31" spans="1:56" ht="14.25" x14ac:dyDescent="0.2">
      <c r="A31" t="s">
        <v>99</v>
      </c>
      <c r="B31" t="s">
        <v>100</v>
      </c>
      <c r="C31" t="s">
        <v>101</v>
      </c>
      <c r="D31">
        <v>816143</v>
      </c>
      <c r="E31">
        <v>878724</v>
      </c>
      <c r="F31" t="s">
        <v>21</v>
      </c>
      <c r="G31" t="s">
        <v>17</v>
      </c>
      <c r="H31">
        <v>2</v>
      </c>
      <c r="I31">
        <v>682</v>
      </c>
      <c r="AG31" s="3"/>
      <c r="AI31" s="3"/>
      <c r="AK31" s="3"/>
      <c r="AL31" s="3"/>
      <c r="AM31" s="3"/>
      <c r="AN31" s="3"/>
      <c r="AQ31" s="3"/>
      <c r="AR31" s="3"/>
      <c r="AS31" s="3"/>
      <c r="AT31" s="3"/>
      <c r="AV31" s="3"/>
      <c r="AY31" t="s">
        <v>102</v>
      </c>
      <c r="AZ31">
        <v>122</v>
      </c>
      <c r="BA31" s="3">
        <v>1</v>
      </c>
      <c r="BD31">
        <v>158</v>
      </c>
    </row>
    <row r="32" spans="1:56" ht="14.25" x14ac:dyDescent="0.2">
      <c r="A32" t="s">
        <v>99</v>
      </c>
      <c r="B32" t="s">
        <v>103</v>
      </c>
      <c r="C32" t="s">
        <v>101</v>
      </c>
      <c r="D32">
        <v>816143</v>
      </c>
      <c r="E32">
        <v>878724</v>
      </c>
      <c r="F32" t="s">
        <v>21</v>
      </c>
      <c r="G32" t="s">
        <v>17</v>
      </c>
      <c r="H32">
        <v>3</v>
      </c>
      <c r="I32">
        <v>809</v>
      </c>
      <c r="AG32" s="3"/>
      <c r="AI32" s="3"/>
      <c r="AK32" s="3"/>
      <c r="AL32" s="3"/>
      <c r="AM32" s="3"/>
      <c r="AN32" s="3"/>
      <c r="AR32" s="3"/>
      <c r="AS32" s="3"/>
      <c r="AT32" s="3"/>
      <c r="AV32" s="3"/>
      <c r="AY32" t="s">
        <v>104</v>
      </c>
      <c r="AZ32">
        <v>128</v>
      </c>
      <c r="BA32" s="3">
        <v>1</v>
      </c>
      <c r="BD32">
        <v>160</v>
      </c>
    </row>
    <row r="33" spans="1:56" ht="14.25" x14ac:dyDescent="0.2">
      <c r="A33" t="s">
        <v>99</v>
      </c>
      <c r="B33" t="s">
        <v>105</v>
      </c>
      <c r="C33" t="s">
        <v>106</v>
      </c>
      <c r="D33">
        <v>3620566</v>
      </c>
      <c r="E33">
        <v>3621277</v>
      </c>
      <c r="F33" t="s">
        <v>21</v>
      </c>
      <c r="G33" t="s">
        <v>17</v>
      </c>
      <c r="H33">
        <v>1</v>
      </c>
      <c r="I33">
        <v>712</v>
      </c>
      <c r="AG33" s="3"/>
      <c r="AI33" s="3"/>
      <c r="AK33" s="3"/>
      <c r="AL33" s="3"/>
      <c r="AM33" s="3"/>
      <c r="AN33" s="3"/>
      <c r="AR33" s="3"/>
      <c r="AS33" s="3"/>
      <c r="AT33" s="3"/>
      <c r="AV33" s="3"/>
      <c r="AY33" s="4" t="s">
        <v>107</v>
      </c>
      <c r="AZ33">
        <v>136</v>
      </c>
      <c r="BA33" s="3">
        <v>1</v>
      </c>
      <c r="BD33">
        <v>167</v>
      </c>
    </row>
    <row r="34" spans="1:56" ht="14.25" x14ac:dyDescent="0.2">
      <c r="A34" t="s">
        <v>99</v>
      </c>
      <c r="B34" t="s">
        <v>108</v>
      </c>
      <c r="C34" t="s">
        <v>109</v>
      </c>
      <c r="D34">
        <v>3626460</v>
      </c>
      <c r="E34">
        <v>3627473</v>
      </c>
      <c r="F34" t="s">
        <v>21</v>
      </c>
      <c r="G34" t="s">
        <v>17</v>
      </c>
      <c r="H34">
        <v>1</v>
      </c>
      <c r="I34">
        <v>1014</v>
      </c>
      <c r="AG34" s="3"/>
      <c r="AI34" s="3"/>
      <c r="AK34" s="3"/>
      <c r="AL34" s="3"/>
      <c r="AM34" s="3"/>
      <c r="AN34" s="3"/>
      <c r="AQ34" s="3"/>
      <c r="AR34" s="3"/>
      <c r="AS34" s="3"/>
      <c r="AT34" s="3"/>
      <c r="AV34" s="3"/>
      <c r="AY34" t="s">
        <v>110</v>
      </c>
      <c r="AZ34">
        <v>137</v>
      </c>
      <c r="BA34" s="3">
        <v>1</v>
      </c>
      <c r="BD34">
        <v>178</v>
      </c>
    </row>
    <row r="35" spans="1:56" ht="14.25" x14ac:dyDescent="0.2">
      <c r="A35" t="s">
        <v>99</v>
      </c>
      <c r="B35" t="s">
        <v>111</v>
      </c>
      <c r="C35" t="s">
        <v>112</v>
      </c>
      <c r="D35">
        <v>9238192</v>
      </c>
      <c r="E35">
        <v>9240907</v>
      </c>
      <c r="F35" t="s">
        <v>21</v>
      </c>
      <c r="G35" t="s">
        <v>25</v>
      </c>
      <c r="H35">
        <v>4</v>
      </c>
      <c r="I35">
        <v>1351</v>
      </c>
      <c r="AG35" s="3"/>
      <c r="AI35" s="3"/>
      <c r="AK35" s="3"/>
      <c r="AL35" s="3"/>
      <c r="AM35" s="3"/>
      <c r="AN35" s="3"/>
      <c r="AQ35" s="3"/>
      <c r="AR35" s="3"/>
      <c r="AS35" s="3"/>
      <c r="AT35" s="3"/>
      <c r="AV35" s="3"/>
      <c r="AY35" s="4" t="s">
        <v>113</v>
      </c>
      <c r="AZ35">
        <v>151</v>
      </c>
      <c r="BA35" s="3">
        <v>1</v>
      </c>
      <c r="BD35">
        <v>179</v>
      </c>
    </row>
    <row r="36" spans="1:56" ht="14.25" x14ac:dyDescent="0.2">
      <c r="A36" t="s">
        <v>99</v>
      </c>
      <c r="B36" t="s">
        <v>114</v>
      </c>
      <c r="C36" t="s">
        <v>115</v>
      </c>
      <c r="D36">
        <v>13419398</v>
      </c>
      <c r="E36">
        <v>13436061</v>
      </c>
      <c r="F36" t="s">
        <v>21</v>
      </c>
      <c r="G36" t="s">
        <v>17</v>
      </c>
      <c r="H36">
        <v>2</v>
      </c>
      <c r="I36">
        <v>4680</v>
      </c>
      <c r="AG36" s="3"/>
      <c r="AI36" s="3"/>
      <c r="AK36" s="3"/>
      <c r="AL36" s="3"/>
      <c r="AM36" s="3"/>
      <c r="AN36" s="3"/>
      <c r="AQ36" s="3"/>
      <c r="AR36" s="3"/>
      <c r="AS36" s="3"/>
      <c r="AT36" s="3"/>
      <c r="AV36" s="3"/>
      <c r="AY36" s="4" t="s">
        <v>116</v>
      </c>
      <c r="AZ36">
        <v>167</v>
      </c>
      <c r="BA36" s="3">
        <v>1</v>
      </c>
      <c r="BD36">
        <v>181</v>
      </c>
    </row>
    <row r="37" spans="1:56" ht="14.25" x14ac:dyDescent="0.2">
      <c r="A37" t="s">
        <v>99</v>
      </c>
      <c r="B37" t="s">
        <v>117</v>
      </c>
      <c r="C37" t="s">
        <v>115</v>
      </c>
      <c r="D37">
        <v>13419398</v>
      </c>
      <c r="E37">
        <v>13423797</v>
      </c>
      <c r="F37" t="s">
        <v>21</v>
      </c>
      <c r="G37" t="s">
        <v>17</v>
      </c>
      <c r="H37">
        <v>2</v>
      </c>
      <c r="I37">
        <v>2013</v>
      </c>
      <c r="AG37" s="3"/>
      <c r="AI37" s="3"/>
      <c r="AK37" s="3"/>
      <c r="AL37" s="3"/>
      <c r="AM37" s="3"/>
      <c r="AN37" s="3"/>
      <c r="AQ37" s="3"/>
      <c r="AR37" s="3"/>
      <c r="AS37" s="3"/>
      <c r="AT37" s="3"/>
      <c r="AV37" s="3"/>
      <c r="AY37" s="5" t="s">
        <v>118</v>
      </c>
      <c r="AZ37">
        <v>178</v>
      </c>
      <c r="BA37" s="3">
        <v>1</v>
      </c>
      <c r="BD37">
        <v>195</v>
      </c>
    </row>
    <row r="38" spans="1:56" ht="14.25" x14ac:dyDescent="0.2">
      <c r="A38" t="s">
        <v>99</v>
      </c>
      <c r="B38" t="s">
        <v>119</v>
      </c>
      <c r="C38" t="s">
        <v>115</v>
      </c>
      <c r="D38">
        <v>13420097</v>
      </c>
      <c r="E38">
        <v>13422095</v>
      </c>
      <c r="F38" t="s">
        <v>21</v>
      </c>
      <c r="G38" t="s">
        <v>17</v>
      </c>
      <c r="H38">
        <v>1</v>
      </c>
      <c r="I38">
        <v>1999</v>
      </c>
      <c r="AG38" s="3"/>
      <c r="AI38" s="3"/>
      <c r="AK38" s="3"/>
      <c r="AL38" s="3"/>
      <c r="AM38" s="3"/>
      <c r="AN38" s="3"/>
      <c r="AQ38" s="3"/>
      <c r="AR38" s="3"/>
      <c r="AS38" s="3"/>
      <c r="AT38" s="3"/>
      <c r="AV38" s="3"/>
      <c r="AY38" s="5" t="s">
        <v>120</v>
      </c>
      <c r="AZ38">
        <v>179</v>
      </c>
      <c r="BA38" s="3">
        <v>1</v>
      </c>
      <c r="BD38">
        <v>199</v>
      </c>
    </row>
    <row r="39" spans="1:56" ht="14.25" x14ac:dyDescent="0.2">
      <c r="A39" t="s">
        <v>99</v>
      </c>
      <c r="B39" t="s">
        <v>121</v>
      </c>
      <c r="C39" t="s">
        <v>122</v>
      </c>
      <c r="D39">
        <v>19654103</v>
      </c>
      <c r="E39">
        <v>19660704</v>
      </c>
      <c r="F39" t="s">
        <v>16</v>
      </c>
      <c r="G39" t="s">
        <v>17</v>
      </c>
      <c r="H39">
        <v>5</v>
      </c>
      <c r="I39">
        <v>579</v>
      </c>
      <c r="AG39" s="3"/>
      <c r="AI39" s="3"/>
      <c r="AK39" s="3"/>
      <c r="AL39" s="3"/>
      <c r="AM39" s="3"/>
      <c r="AN39" s="3"/>
      <c r="AQ39" s="3"/>
      <c r="AR39" s="3"/>
      <c r="AS39" s="3"/>
      <c r="AT39" s="3"/>
      <c r="AV39" s="3"/>
      <c r="AY39" s="5" t="s">
        <v>123</v>
      </c>
      <c r="AZ39">
        <v>180</v>
      </c>
      <c r="BA39" s="3">
        <v>1</v>
      </c>
      <c r="BD39">
        <v>200</v>
      </c>
    </row>
    <row r="40" spans="1:56" ht="14.25" x14ac:dyDescent="0.2">
      <c r="A40" t="s">
        <v>99</v>
      </c>
      <c r="B40" t="s">
        <v>124</v>
      </c>
      <c r="C40" t="s">
        <v>125</v>
      </c>
      <c r="D40">
        <v>67737036</v>
      </c>
      <c r="E40">
        <v>67740526</v>
      </c>
      <c r="F40" t="s">
        <v>21</v>
      </c>
      <c r="G40" t="s">
        <v>25</v>
      </c>
      <c r="H40">
        <v>2</v>
      </c>
      <c r="I40">
        <v>237</v>
      </c>
      <c r="AG40" s="3"/>
      <c r="AI40" s="3"/>
      <c r="AM40" s="3"/>
      <c r="AN40" s="3"/>
      <c r="AQ40" s="3"/>
      <c r="AR40" s="3"/>
      <c r="AS40" s="3"/>
      <c r="AT40" s="3"/>
      <c r="AV40" s="3"/>
      <c r="AY40" s="5" t="s">
        <v>126</v>
      </c>
      <c r="AZ40">
        <v>181</v>
      </c>
      <c r="BA40" s="3">
        <v>1</v>
      </c>
      <c r="BD40">
        <v>205</v>
      </c>
    </row>
    <row r="41" spans="1:56" ht="14.25" x14ac:dyDescent="0.2">
      <c r="A41" t="s">
        <v>99</v>
      </c>
      <c r="B41" t="s">
        <v>127</v>
      </c>
      <c r="C41" t="s">
        <v>128</v>
      </c>
      <c r="D41">
        <v>86584567</v>
      </c>
      <c r="E41">
        <v>86588384</v>
      </c>
      <c r="F41" t="s">
        <v>16</v>
      </c>
      <c r="G41" t="s">
        <v>17</v>
      </c>
      <c r="H41">
        <v>1</v>
      </c>
      <c r="I41">
        <v>3818</v>
      </c>
      <c r="AG41" s="3"/>
      <c r="AI41" s="3"/>
      <c r="AM41" s="3"/>
      <c r="AN41" s="3"/>
      <c r="AQ41" s="3"/>
      <c r="AR41" s="3"/>
      <c r="AS41" s="3"/>
      <c r="AT41" s="3"/>
      <c r="AV41" s="3"/>
      <c r="AY41" t="s">
        <v>129</v>
      </c>
      <c r="AZ41">
        <v>200</v>
      </c>
      <c r="BA41" s="3">
        <v>1</v>
      </c>
      <c r="BD41">
        <v>222</v>
      </c>
    </row>
    <row r="42" spans="1:56" ht="14.25" x14ac:dyDescent="0.2">
      <c r="A42" t="s">
        <v>99</v>
      </c>
      <c r="B42" t="s">
        <v>130</v>
      </c>
      <c r="C42" t="s">
        <v>131</v>
      </c>
      <c r="D42">
        <v>101852528</v>
      </c>
      <c r="E42">
        <v>101853530</v>
      </c>
      <c r="F42" t="s">
        <v>21</v>
      </c>
      <c r="G42" t="s">
        <v>25</v>
      </c>
      <c r="H42">
        <v>1</v>
      </c>
      <c r="I42">
        <v>1003</v>
      </c>
      <c r="AG42" s="3"/>
      <c r="AI42" s="3"/>
      <c r="AK42" s="3"/>
      <c r="AL42" s="3"/>
      <c r="AM42" s="3"/>
      <c r="AN42" s="3"/>
      <c r="AR42" s="3"/>
      <c r="AS42" s="3"/>
      <c r="AT42" s="3"/>
      <c r="AV42" s="3"/>
      <c r="AY42" s="5" t="s">
        <v>132</v>
      </c>
      <c r="AZ42">
        <v>205</v>
      </c>
      <c r="BA42" s="3">
        <v>1</v>
      </c>
      <c r="BD42">
        <v>238</v>
      </c>
    </row>
    <row r="43" spans="1:56" ht="14.25" x14ac:dyDescent="0.2">
      <c r="A43" t="s">
        <v>99</v>
      </c>
      <c r="B43" t="s">
        <v>133</v>
      </c>
      <c r="C43" t="s">
        <v>134</v>
      </c>
      <c r="D43">
        <v>101853639</v>
      </c>
      <c r="E43">
        <v>101854160</v>
      </c>
      <c r="F43" t="s">
        <v>21</v>
      </c>
      <c r="G43" t="s">
        <v>25</v>
      </c>
      <c r="H43">
        <v>1</v>
      </c>
      <c r="I43">
        <v>522</v>
      </c>
      <c r="AG43" s="3"/>
      <c r="AI43" s="3"/>
      <c r="AM43" s="3"/>
      <c r="AN43" s="3"/>
      <c r="AR43" s="3"/>
      <c r="AS43" s="3"/>
      <c r="AT43" s="3"/>
      <c r="AV43" s="3"/>
      <c r="AY43" t="s">
        <v>135</v>
      </c>
      <c r="AZ43">
        <v>210</v>
      </c>
      <c r="BA43" s="3">
        <v>1</v>
      </c>
      <c r="BD43">
        <v>246</v>
      </c>
    </row>
    <row r="44" spans="1:56" ht="14.25" x14ac:dyDescent="0.2">
      <c r="A44" t="s">
        <v>99</v>
      </c>
      <c r="B44" t="s">
        <v>136</v>
      </c>
      <c r="C44" t="s">
        <v>137</v>
      </c>
      <c r="D44">
        <v>101857622</v>
      </c>
      <c r="E44">
        <v>101858165</v>
      </c>
      <c r="F44" t="s">
        <v>21</v>
      </c>
      <c r="G44" t="s">
        <v>25</v>
      </c>
      <c r="H44">
        <v>1</v>
      </c>
      <c r="I44">
        <v>544</v>
      </c>
      <c r="AG44" s="3"/>
      <c r="AI44" s="3"/>
      <c r="AK44" s="3"/>
      <c r="AL44" s="3"/>
      <c r="AM44" s="3"/>
      <c r="AN44" s="3"/>
      <c r="AR44" s="3"/>
      <c r="AS44" s="3"/>
      <c r="AT44" s="3"/>
      <c r="AV44" s="3"/>
      <c r="AY44" t="s">
        <v>138</v>
      </c>
      <c r="AZ44">
        <v>213</v>
      </c>
      <c r="BA44" s="3">
        <v>1</v>
      </c>
      <c r="BD44">
        <v>257</v>
      </c>
    </row>
    <row r="45" spans="1:56" ht="14.25" x14ac:dyDescent="0.2">
      <c r="A45" t="s">
        <v>99</v>
      </c>
      <c r="B45" t="s">
        <v>139</v>
      </c>
      <c r="C45" t="s">
        <v>140</v>
      </c>
      <c r="D45">
        <v>101860843</v>
      </c>
      <c r="E45">
        <v>101861927</v>
      </c>
      <c r="F45" t="s">
        <v>21</v>
      </c>
      <c r="G45" t="s">
        <v>25</v>
      </c>
      <c r="H45">
        <v>1</v>
      </c>
      <c r="I45">
        <v>1085</v>
      </c>
      <c r="AG45" s="3"/>
      <c r="AI45" s="3"/>
      <c r="AK45" s="3"/>
      <c r="AL45" s="3"/>
      <c r="AM45" s="3"/>
      <c r="AN45" s="3"/>
      <c r="AR45" s="3"/>
      <c r="AS45" s="3"/>
      <c r="AT45" s="3"/>
      <c r="AV45" s="3"/>
      <c r="AY45" s="4" t="s">
        <v>141</v>
      </c>
      <c r="AZ45">
        <v>222</v>
      </c>
      <c r="BA45" s="3">
        <v>1</v>
      </c>
      <c r="BD45">
        <v>262</v>
      </c>
    </row>
    <row r="46" spans="1:56" ht="14.25" x14ac:dyDescent="0.2">
      <c r="A46" t="s">
        <v>99</v>
      </c>
      <c r="B46" t="s">
        <v>142</v>
      </c>
      <c r="C46" t="s">
        <v>143</v>
      </c>
      <c r="D46">
        <v>103358913</v>
      </c>
      <c r="E46">
        <v>103359789</v>
      </c>
      <c r="F46" t="s">
        <v>21</v>
      </c>
      <c r="G46" t="s">
        <v>25</v>
      </c>
      <c r="H46">
        <v>1</v>
      </c>
      <c r="I46">
        <v>877</v>
      </c>
      <c r="AG46" s="3"/>
      <c r="AI46" s="3"/>
      <c r="AK46" s="3"/>
      <c r="AL46" s="3"/>
      <c r="AM46" s="3"/>
      <c r="AN46" s="3"/>
      <c r="AR46" s="3"/>
      <c r="AS46" s="3"/>
      <c r="AT46" s="3"/>
      <c r="AV46" s="3"/>
      <c r="AY46" s="4" t="s">
        <v>144</v>
      </c>
      <c r="AZ46">
        <v>257</v>
      </c>
      <c r="BA46" s="3">
        <v>1</v>
      </c>
      <c r="BD46">
        <v>287</v>
      </c>
    </row>
    <row r="47" spans="1:56" ht="14.25" x14ac:dyDescent="0.2">
      <c r="A47" t="s">
        <v>99</v>
      </c>
      <c r="B47" t="s">
        <v>145</v>
      </c>
      <c r="C47" t="s">
        <v>146</v>
      </c>
      <c r="D47">
        <v>107116836</v>
      </c>
      <c r="E47">
        <v>107118603</v>
      </c>
      <c r="F47" t="s">
        <v>21</v>
      </c>
      <c r="G47" t="s">
        <v>17</v>
      </c>
      <c r="H47">
        <v>2</v>
      </c>
      <c r="I47">
        <v>515</v>
      </c>
      <c r="AG47" s="3"/>
      <c r="AI47" s="3"/>
      <c r="AK47" s="3"/>
      <c r="AL47" s="3"/>
      <c r="AM47" s="3"/>
      <c r="AN47" s="3"/>
      <c r="AQ47" s="3"/>
      <c r="AR47" s="3"/>
      <c r="AS47" s="3"/>
      <c r="AT47" s="3"/>
      <c r="AV47" s="3"/>
      <c r="AY47" t="s">
        <v>147</v>
      </c>
      <c r="AZ47">
        <v>262</v>
      </c>
      <c r="BA47" s="3">
        <v>1</v>
      </c>
      <c r="BD47">
        <v>313</v>
      </c>
    </row>
    <row r="48" spans="1:56" ht="14.25" x14ac:dyDescent="0.2">
      <c r="A48" t="s">
        <v>148</v>
      </c>
      <c r="B48" t="s">
        <v>149</v>
      </c>
      <c r="C48" t="s">
        <v>150</v>
      </c>
      <c r="D48">
        <v>23685175</v>
      </c>
      <c r="E48">
        <v>23685908</v>
      </c>
      <c r="F48" t="s">
        <v>21</v>
      </c>
      <c r="G48" t="s">
        <v>25</v>
      </c>
      <c r="H48">
        <v>1</v>
      </c>
      <c r="I48">
        <v>734</v>
      </c>
      <c r="AG48" s="3"/>
      <c r="AI48" s="3"/>
      <c r="AK48" s="3"/>
      <c r="AL48" s="3"/>
      <c r="AM48" s="3"/>
      <c r="AN48" s="3"/>
      <c r="AQ48" s="3"/>
      <c r="AR48" s="3"/>
      <c r="AS48" s="3"/>
      <c r="AT48" s="3"/>
      <c r="AV48" s="3"/>
      <c r="AY48" s="4" t="s">
        <v>151</v>
      </c>
      <c r="AZ48">
        <v>274</v>
      </c>
      <c r="BA48" s="3">
        <v>1</v>
      </c>
      <c r="BD48">
        <v>320</v>
      </c>
    </row>
    <row r="49" spans="1:56" ht="14.25" x14ac:dyDescent="0.2">
      <c r="A49" t="s">
        <v>148</v>
      </c>
      <c r="B49" t="s">
        <v>152</v>
      </c>
      <c r="C49" t="s">
        <v>153</v>
      </c>
      <c r="D49">
        <v>30960875</v>
      </c>
      <c r="E49">
        <v>30962015</v>
      </c>
      <c r="F49" t="s">
        <v>21</v>
      </c>
      <c r="G49" t="s">
        <v>25</v>
      </c>
      <c r="H49">
        <v>2</v>
      </c>
      <c r="I49">
        <v>206</v>
      </c>
      <c r="AG49" s="3"/>
      <c r="AI49" s="3"/>
      <c r="AK49" s="3"/>
      <c r="AL49" s="3"/>
      <c r="AM49" s="3"/>
      <c r="AN49" s="3"/>
      <c r="AQ49" s="3"/>
      <c r="AR49" s="3"/>
      <c r="AS49" s="3"/>
      <c r="AT49" s="3"/>
      <c r="AV49" s="3"/>
      <c r="AY49" t="s">
        <v>154</v>
      </c>
      <c r="AZ49">
        <v>287</v>
      </c>
      <c r="BA49" s="3">
        <v>1</v>
      </c>
      <c r="BD49">
        <v>322</v>
      </c>
    </row>
    <row r="50" spans="1:56" ht="14.25" x14ac:dyDescent="0.2">
      <c r="A50" t="s">
        <v>148</v>
      </c>
      <c r="B50" t="s">
        <v>155</v>
      </c>
      <c r="C50" t="s">
        <v>156</v>
      </c>
      <c r="D50">
        <v>52158743</v>
      </c>
      <c r="E50">
        <v>52162021</v>
      </c>
      <c r="F50" t="s">
        <v>21</v>
      </c>
      <c r="G50" t="s">
        <v>17</v>
      </c>
      <c r="H50">
        <v>2</v>
      </c>
      <c r="I50">
        <v>937</v>
      </c>
      <c r="AG50" s="3"/>
      <c r="AI50" s="3"/>
      <c r="AK50" s="3"/>
      <c r="AL50" s="3"/>
      <c r="AM50" s="3"/>
      <c r="AN50" s="3"/>
      <c r="AQ50" s="3"/>
      <c r="AR50" s="3"/>
      <c r="AS50" s="3"/>
      <c r="AT50" s="3"/>
      <c r="AV50" s="3"/>
      <c r="AY50" s="4" t="s">
        <v>157</v>
      </c>
      <c r="AZ50">
        <v>316</v>
      </c>
      <c r="BA50" s="3">
        <v>1</v>
      </c>
      <c r="BD50">
        <v>329</v>
      </c>
    </row>
    <row r="51" spans="1:56" ht="14.25" x14ac:dyDescent="0.2">
      <c r="A51" t="s">
        <v>148</v>
      </c>
      <c r="B51" t="s">
        <v>158</v>
      </c>
      <c r="C51" t="s">
        <v>159</v>
      </c>
      <c r="D51">
        <v>71845961</v>
      </c>
      <c r="E51">
        <v>71870615</v>
      </c>
      <c r="F51" t="s">
        <v>16</v>
      </c>
      <c r="G51" t="s">
        <v>17</v>
      </c>
      <c r="H51">
        <v>2</v>
      </c>
      <c r="I51">
        <v>3010</v>
      </c>
      <c r="AG51" s="3"/>
      <c r="AI51" s="3"/>
      <c r="AK51" s="3"/>
      <c r="AL51" s="3"/>
      <c r="AM51" s="3"/>
      <c r="AN51" s="3"/>
      <c r="AQ51" s="3"/>
      <c r="AR51" s="3"/>
      <c r="AS51" s="3"/>
      <c r="AT51" s="3"/>
      <c r="AV51" s="3"/>
      <c r="AY51" s="7" t="s">
        <v>160</v>
      </c>
      <c r="AZ51">
        <v>320</v>
      </c>
      <c r="BA51" s="3">
        <v>1</v>
      </c>
      <c r="BD51">
        <v>333</v>
      </c>
    </row>
    <row r="52" spans="1:56" ht="14.25" x14ac:dyDescent="0.2">
      <c r="A52" t="s">
        <v>148</v>
      </c>
      <c r="B52" t="s">
        <v>161</v>
      </c>
      <c r="C52" t="s">
        <v>162</v>
      </c>
      <c r="D52">
        <v>72226755</v>
      </c>
      <c r="E52">
        <v>72230515</v>
      </c>
      <c r="F52" t="s">
        <v>21</v>
      </c>
      <c r="G52" t="s">
        <v>25</v>
      </c>
      <c r="H52">
        <v>3</v>
      </c>
      <c r="I52">
        <v>1638</v>
      </c>
      <c r="AG52" s="3"/>
      <c r="AI52" s="3"/>
      <c r="AK52" s="3"/>
      <c r="AL52" s="3"/>
      <c r="AM52" s="3"/>
      <c r="AN52" s="3"/>
      <c r="AQ52" s="3"/>
      <c r="AR52" s="3"/>
      <c r="AS52" s="3"/>
      <c r="AT52" s="3"/>
      <c r="AV52" s="3"/>
      <c r="AY52" s="4" t="s">
        <v>163</v>
      </c>
      <c r="AZ52">
        <v>322</v>
      </c>
      <c r="BA52" s="3">
        <v>1</v>
      </c>
      <c r="BD52">
        <v>339</v>
      </c>
    </row>
    <row r="53" spans="1:56" ht="14.25" x14ac:dyDescent="0.2">
      <c r="A53" t="s">
        <v>148</v>
      </c>
      <c r="B53" t="s">
        <v>164</v>
      </c>
      <c r="C53" t="s">
        <v>165</v>
      </c>
      <c r="D53">
        <v>73268256</v>
      </c>
      <c r="E53">
        <v>73269179</v>
      </c>
      <c r="F53" t="s">
        <v>21</v>
      </c>
      <c r="G53" t="s">
        <v>25</v>
      </c>
      <c r="H53">
        <v>1</v>
      </c>
      <c r="I53">
        <v>924</v>
      </c>
      <c r="AG53" s="3"/>
      <c r="AI53" s="3"/>
      <c r="AK53" s="3"/>
      <c r="AL53" s="3"/>
      <c r="AM53" s="3"/>
      <c r="AN53" s="3"/>
      <c r="AQ53" s="3"/>
      <c r="AR53" s="3"/>
      <c r="AS53" s="3"/>
      <c r="AT53" s="3"/>
      <c r="AV53" s="3"/>
      <c r="AY53" t="s">
        <v>166</v>
      </c>
      <c r="AZ53">
        <v>329</v>
      </c>
      <c r="BA53" s="3">
        <v>1</v>
      </c>
      <c r="BD53">
        <v>340</v>
      </c>
    </row>
    <row r="54" spans="1:56" ht="14.25" x14ac:dyDescent="0.2">
      <c r="A54" t="s">
        <v>148</v>
      </c>
      <c r="B54" t="s">
        <v>167</v>
      </c>
      <c r="C54" t="s">
        <v>168</v>
      </c>
      <c r="D54">
        <v>74705464</v>
      </c>
      <c r="E54">
        <v>74714596</v>
      </c>
      <c r="F54" t="s">
        <v>21</v>
      </c>
      <c r="G54" t="s">
        <v>17</v>
      </c>
      <c r="H54">
        <v>2</v>
      </c>
      <c r="I54">
        <v>607</v>
      </c>
      <c r="AG54" s="3"/>
      <c r="AI54" s="3"/>
      <c r="AK54" s="3"/>
      <c r="AL54" s="3"/>
      <c r="AM54" s="3"/>
      <c r="AN54" s="3"/>
      <c r="AQ54" s="3"/>
      <c r="AR54" s="3"/>
      <c r="AS54" s="3"/>
      <c r="AT54" s="3"/>
      <c r="AV54" s="3"/>
      <c r="AY54" t="s">
        <v>169</v>
      </c>
      <c r="AZ54">
        <v>339</v>
      </c>
      <c r="BA54" s="3">
        <v>1</v>
      </c>
      <c r="BD54">
        <v>341</v>
      </c>
    </row>
    <row r="55" spans="1:56" ht="14.25" x14ac:dyDescent="0.2">
      <c r="A55" t="s">
        <v>148</v>
      </c>
      <c r="B55" t="s">
        <v>170</v>
      </c>
      <c r="C55" t="s">
        <v>171</v>
      </c>
      <c r="D55">
        <v>90879949</v>
      </c>
      <c r="E55">
        <v>90881795</v>
      </c>
      <c r="F55" t="s">
        <v>21</v>
      </c>
      <c r="G55" t="s">
        <v>17</v>
      </c>
      <c r="H55">
        <v>1</v>
      </c>
      <c r="I55">
        <v>1847</v>
      </c>
      <c r="AG55" s="3"/>
      <c r="AI55" s="3"/>
      <c r="AK55" s="3"/>
      <c r="AL55" s="3"/>
      <c r="AM55" s="3"/>
      <c r="AN55" s="3"/>
      <c r="AQ55" s="3"/>
      <c r="AR55" s="3"/>
      <c r="AS55" s="3"/>
      <c r="AT55" s="3"/>
      <c r="AV55" s="3"/>
      <c r="AY55" s="6" t="s">
        <v>172</v>
      </c>
      <c r="AZ55">
        <v>341</v>
      </c>
      <c r="BA55" s="3">
        <v>1</v>
      </c>
      <c r="BD55">
        <v>363</v>
      </c>
    </row>
    <row r="56" spans="1:56" ht="14.25" x14ac:dyDescent="0.2">
      <c r="A56" t="s">
        <v>148</v>
      </c>
      <c r="B56" t="s">
        <v>173</v>
      </c>
      <c r="C56" t="s">
        <v>174</v>
      </c>
      <c r="D56">
        <v>90882351</v>
      </c>
      <c r="E56">
        <v>90890469</v>
      </c>
      <c r="F56" t="s">
        <v>21</v>
      </c>
      <c r="G56" t="s">
        <v>17</v>
      </c>
      <c r="H56">
        <v>2</v>
      </c>
      <c r="I56">
        <v>8026</v>
      </c>
      <c r="AG56" s="3"/>
      <c r="AI56" s="3"/>
      <c r="AK56" s="3"/>
      <c r="AL56" s="3"/>
      <c r="AM56" s="3"/>
      <c r="AN56" s="3"/>
      <c r="AQ56" s="3"/>
      <c r="AR56" s="3"/>
      <c r="AS56" s="3"/>
      <c r="AT56" s="3"/>
      <c r="AV56" s="3"/>
      <c r="AY56" s="4" t="s">
        <v>175</v>
      </c>
      <c r="AZ56">
        <v>353</v>
      </c>
      <c r="BA56" s="3">
        <v>1</v>
      </c>
      <c r="BD56">
        <v>372</v>
      </c>
    </row>
    <row r="57" spans="1:56" ht="14.25" x14ac:dyDescent="0.2">
      <c r="A57" t="s">
        <v>176</v>
      </c>
      <c r="B57" t="s">
        <v>177</v>
      </c>
      <c r="C57" t="s">
        <v>178</v>
      </c>
      <c r="D57">
        <v>14644171</v>
      </c>
      <c r="E57">
        <v>14647805</v>
      </c>
      <c r="F57" t="s">
        <v>21</v>
      </c>
      <c r="G57" t="s">
        <v>17</v>
      </c>
      <c r="H57">
        <v>1</v>
      </c>
      <c r="I57">
        <v>3635</v>
      </c>
      <c r="AG57" s="3"/>
      <c r="AI57" s="3"/>
      <c r="AM57" s="3"/>
      <c r="AN57" s="3"/>
      <c r="AR57" s="3"/>
      <c r="AS57" s="3"/>
      <c r="AT57" s="3"/>
      <c r="AV57" s="3"/>
      <c r="AY57" s="8" t="s">
        <v>179</v>
      </c>
      <c r="AZ57">
        <v>363</v>
      </c>
      <c r="BA57" s="3">
        <v>1</v>
      </c>
      <c r="BD57">
        <v>388</v>
      </c>
    </row>
    <row r="58" spans="1:56" ht="14.25" x14ac:dyDescent="0.2">
      <c r="A58" t="s">
        <v>176</v>
      </c>
      <c r="B58" t="s">
        <v>180</v>
      </c>
      <c r="C58" t="s">
        <v>181</v>
      </c>
      <c r="D58">
        <v>17454703</v>
      </c>
      <c r="E58">
        <v>17457886</v>
      </c>
      <c r="F58" t="s">
        <v>21</v>
      </c>
      <c r="G58" t="s">
        <v>25</v>
      </c>
      <c r="H58">
        <v>1</v>
      </c>
      <c r="I58">
        <v>3184</v>
      </c>
      <c r="AG58" s="3"/>
      <c r="AI58" s="3"/>
      <c r="AK58" s="3"/>
      <c r="AL58" s="3"/>
      <c r="AM58" s="3"/>
      <c r="AN58" s="3"/>
      <c r="AQ58" s="3"/>
      <c r="AR58" s="3"/>
      <c r="AS58" s="3"/>
      <c r="AT58" s="3"/>
      <c r="AV58" s="3"/>
      <c r="AY58" s="4" t="s">
        <v>182</v>
      </c>
      <c r="AZ58">
        <v>372</v>
      </c>
      <c r="BA58" s="3">
        <v>1</v>
      </c>
      <c r="BD58">
        <v>389</v>
      </c>
    </row>
    <row r="59" spans="1:56" ht="14.25" x14ac:dyDescent="0.2">
      <c r="A59" t="s">
        <v>176</v>
      </c>
      <c r="B59" t="s">
        <v>183</v>
      </c>
      <c r="C59" t="s">
        <v>184</v>
      </c>
      <c r="D59">
        <v>50066241</v>
      </c>
      <c r="E59">
        <v>50067850</v>
      </c>
      <c r="F59" t="s">
        <v>21</v>
      </c>
      <c r="G59" t="s">
        <v>25</v>
      </c>
      <c r="H59">
        <v>1</v>
      </c>
      <c r="I59">
        <v>1610</v>
      </c>
      <c r="AG59" s="3"/>
      <c r="AI59" s="3"/>
      <c r="AK59" s="3"/>
      <c r="AL59" s="3"/>
      <c r="AM59" s="3"/>
      <c r="AN59" s="3"/>
      <c r="AQ59" s="3"/>
      <c r="AR59" s="3"/>
      <c r="AS59" s="3"/>
      <c r="AT59" s="3"/>
      <c r="AV59" s="3"/>
      <c r="AY59" s="9" t="s">
        <v>185</v>
      </c>
      <c r="AZ59">
        <v>388</v>
      </c>
      <c r="BA59" s="3">
        <v>1</v>
      </c>
      <c r="BD59">
        <v>390</v>
      </c>
    </row>
    <row r="60" spans="1:56" ht="14.25" x14ac:dyDescent="0.2">
      <c r="A60" t="s">
        <v>176</v>
      </c>
      <c r="B60" t="s">
        <v>186</v>
      </c>
      <c r="C60" t="s">
        <v>187</v>
      </c>
      <c r="D60">
        <v>66442527</v>
      </c>
      <c r="E60">
        <v>66443331</v>
      </c>
      <c r="F60" t="s">
        <v>16</v>
      </c>
      <c r="G60" t="s">
        <v>25</v>
      </c>
      <c r="H60">
        <v>1</v>
      </c>
      <c r="I60">
        <v>805</v>
      </c>
      <c r="AG60" s="3"/>
      <c r="AI60" s="3"/>
      <c r="AK60" s="3"/>
      <c r="AL60" s="3"/>
      <c r="AM60" s="3"/>
      <c r="AN60" s="3"/>
      <c r="AQ60" s="3"/>
      <c r="AR60" s="3"/>
      <c r="AS60" s="3"/>
      <c r="AT60" s="3"/>
      <c r="AV60" s="3"/>
      <c r="AY60" s="9" t="s">
        <v>188</v>
      </c>
      <c r="AZ60">
        <v>391</v>
      </c>
      <c r="BA60" s="3">
        <v>1</v>
      </c>
      <c r="BD60">
        <v>416</v>
      </c>
    </row>
    <row r="61" spans="1:56" ht="14.25" x14ac:dyDescent="0.2">
      <c r="A61" t="s">
        <v>176</v>
      </c>
      <c r="B61" t="s">
        <v>189</v>
      </c>
      <c r="C61" t="s">
        <v>190</v>
      </c>
      <c r="D61">
        <v>78593062</v>
      </c>
      <c r="E61">
        <v>78596960</v>
      </c>
      <c r="F61" t="s">
        <v>21</v>
      </c>
      <c r="G61" t="s">
        <v>17</v>
      </c>
      <c r="H61">
        <v>2</v>
      </c>
      <c r="I61">
        <v>494</v>
      </c>
      <c r="AG61" s="3"/>
      <c r="AI61" s="3"/>
      <c r="AK61" s="3"/>
      <c r="AL61" s="3"/>
      <c r="AM61" s="3"/>
      <c r="AN61" s="3"/>
      <c r="AQ61" s="3"/>
      <c r="AR61" s="3"/>
      <c r="AS61" s="3"/>
      <c r="AT61" s="3"/>
      <c r="AV61" s="3"/>
      <c r="AY61" s="10" t="s">
        <v>191</v>
      </c>
      <c r="AZ61">
        <v>416</v>
      </c>
      <c r="BA61" s="3">
        <v>1</v>
      </c>
      <c r="BD61">
        <v>432</v>
      </c>
    </row>
    <row r="62" spans="1:56" ht="14.25" x14ac:dyDescent="0.2">
      <c r="A62" t="s">
        <v>176</v>
      </c>
      <c r="B62" t="s">
        <v>192</v>
      </c>
      <c r="C62" t="s">
        <v>193</v>
      </c>
      <c r="D62">
        <v>78937042</v>
      </c>
      <c r="E62">
        <v>78942019</v>
      </c>
      <c r="F62" t="s">
        <v>21</v>
      </c>
      <c r="G62" t="s">
        <v>17</v>
      </c>
      <c r="H62">
        <v>1</v>
      </c>
      <c r="I62">
        <v>4978</v>
      </c>
      <c r="AG62" s="3"/>
      <c r="AI62" s="3"/>
      <c r="AM62" s="3"/>
      <c r="AN62" s="3"/>
      <c r="AQ62" s="3"/>
      <c r="AR62" s="3"/>
      <c r="AS62" s="3"/>
      <c r="AT62" s="3"/>
      <c r="AV62" s="3"/>
      <c r="AY62" t="s">
        <v>194</v>
      </c>
      <c r="AZ62">
        <v>432</v>
      </c>
      <c r="BA62" s="3">
        <v>1</v>
      </c>
      <c r="BD62">
        <v>433</v>
      </c>
    </row>
    <row r="63" spans="1:56" ht="14.25" x14ac:dyDescent="0.2">
      <c r="A63" t="s">
        <v>195</v>
      </c>
      <c r="B63" t="s">
        <v>196</v>
      </c>
      <c r="C63" t="s">
        <v>197</v>
      </c>
      <c r="D63">
        <v>33117912</v>
      </c>
      <c r="E63">
        <v>33120263</v>
      </c>
      <c r="F63" t="s">
        <v>21</v>
      </c>
      <c r="G63" t="s">
        <v>25</v>
      </c>
      <c r="H63">
        <v>1</v>
      </c>
      <c r="I63">
        <v>2352</v>
      </c>
      <c r="AG63" s="3"/>
      <c r="AI63" s="3"/>
      <c r="AK63" s="3"/>
      <c r="AL63" s="3"/>
      <c r="AM63" s="3"/>
      <c r="AN63" s="3"/>
      <c r="AQ63" s="3"/>
      <c r="AR63" s="3"/>
      <c r="AS63" s="3"/>
      <c r="AT63" s="3"/>
      <c r="AV63" s="3"/>
      <c r="AY63" t="s">
        <v>198</v>
      </c>
      <c r="AZ63">
        <v>437</v>
      </c>
      <c r="BA63" s="3">
        <v>1</v>
      </c>
      <c r="BD63">
        <v>465</v>
      </c>
    </row>
    <row r="64" spans="1:56" ht="14.25" x14ac:dyDescent="0.2">
      <c r="A64" t="s">
        <v>195</v>
      </c>
      <c r="B64" t="s">
        <v>199</v>
      </c>
      <c r="C64" t="s">
        <v>200</v>
      </c>
      <c r="D64">
        <v>37550145</v>
      </c>
      <c r="E64">
        <v>37559741</v>
      </c>
      <c r="F64" t="s">
        <v>16</v>
      </c>
      <c r="G64" t="s">
        <v>17</v>
      </c>
      <c r="H64">
        <v>4</v>
      </c>
      <c r="I64">
        <v>1447</v>
      </c>
      <c r="AG64" s="3"/>
      <c r="AI64" s="3"/>
      <c r="AK64" s="3"/>
      <c r="AL64" s="3"/>
      <c r="AM64" s="3"/>
      <c r="AN64" s="3"/>
      <c r="AQ64" s="3"/>
      <c r="AR64" s="3"/>
      <c r="AS64" s="3"/>
      <c r="AT64" s="3"/>
      <c r="AV64" s="3"/>
      <c r="AY64" t="s">
        <v>201</v>
      </c>
      <c r="AZ64">
        <v>467</v>
      </c>
      <c r="BA64" s="3">
        <v>1</v>
      </c>
      <c r="BD64">
        <v>467</v>
      </c>
    </row>
    <row r="65" spans="1:53" ht="14.25" x14ac:dyDescent="0.2">
      <c r="A65" t="s">
        <v>195</v>
      </c>
      <c r="B65" t="s">
        <v>202</v>
      </c>
      <c r="C65" t="s">
        <v>203</v>
      </c>
      <c r="D65">
        <v>44186839</v>
      </c>
      <c r="E65">
        <v>44270615</v>
      </c>
      <c r="F65" t="s">
        <v>16</v>
      </c>
      <c r="G65" t="s">
        <v>17</v>
      </c>
      <c r="H65">
        <v>3</v>
      </c>
      <c r="I65">
        <v>5938</v>
      </c>
      <c r="AG65" s="3"/>
      <c r="AI65" s="3"/>
      <c r="AM65" s="3"/>
      <c r="AN65" s="3"/>
      <c r="AQ65" s="3"/>
      <c r="AR65" s="3"/>
      <c r="AS65" s="3"/>
      <c r="AT65" s="3"/>
      <c r="AY65" t="s">
        <v>204</v>
      </c>
      <c r="AZ65">
        <v>4</v>
      </c>
      <c r="BA65" s="3">
        <v>0</v>
      </c>
    </row>
    <row r="66" spans="1:53" ht="14.25" x14ac:dyDescent="0.2">
      <c r="A66" t="s">
        <v>195</v>
      </c>
      <c r="B66" t="s">
        <v>205</v>
      </c>
      <c r="C66" t="s">
        <v>203</v>
      </c>
      <c r="D66">
        <v>44186839</v>
      </c>
      <c r="E66">
        <v>44202984</v>
      </c>
      <c r="F66" t="s">
        <v>16</v>
      </c>
      <c r="G66" t="s">
        <v>17</v>
      </c>
      <c r="H66">
        <v>3</v>
      </c>
      <c r="I66">
        <v>1338</v>
      </c>
      <c r="AG66" s="3"/>
      <c r="AI66" s="3"/>
      <c r="AK66" s="3"/>
      <c r="AL66" s="3"/>
      <c r="AM66" s="3"/>
      <c r="AN66" s="3"/>
      <c r="AR66" s="3"/>
      <c r="AS66" s="3"/>
      <c r="AT66" s="3"/>
      <c r="AY66" t="s">
        <v>206</v>
      </c>
      <c r="AZ66">
        <v>7</v>
      </c>
      <c r="BA66" s="3">
        <v>0</v>
      </c>
    </row>
    <row r="67" spans="1:53" ht="14.25" x14ac:dyDescent="0.2">
      <c r="A67" t="s">
        <v>195</v>
      </c>
      <c r="B67" t="s">
        <v>207</v>
      </c>
      <c r="C67" t="s">
        <v>203</v>
      </c>
      <c r="D67">
        <v>44186993</v>
      </c>
      <c r="E67">
        <v>44193427</v>
      </c>
      <c r="F67" t="s">
        <v>16</v>
      </c>
      <c r="G67" t="s">
        <v>17</v>
      </c>
      <c r="H67">
        <v>3</v>
      </c>
      <c r="I67">
        <v>5195</v>
      </c>
      <c r="AG67" s="3"/>
      <c r="AI67" s="3"/>
      <c r="AK67" s="3"/>
      <c r="AL67" s="3"/>
      <c r="AM67" s="3"/>
      <c r="AN67" s="3"/>
      <c r="AQ67" s="3"/>
      <c r="AR67" s="3"/>
      <c r="AS67" s="3"/>
      <c r="AT67" s="3"/>
      <c r="AY67" t="s">
        <v>208</v>
      </c>
      <c r="AZ67">
        <v>8</v>
      </c>
      <c r="BA67" s="3">
        <v>0</v>
      </c>
    </row>
    <row r="68" spans="1:53" ht="14.25" x14ac:dyDescent="0.2">
      <c r="A68" t="s">
        <v>195</v>
      </c>
      <c r="B68" t="s">
        <v>209</v>
      </c>
      <c r="C68" t="s">
        <v>210</v>
      </c>
      <c r="D68">
        <v>44241524</v>
      </c>
      <c r="E68">
        <v>44242923</v>
      </c>
      <c r="F68" t="s">
        <v>21</v>
      </c>
      <c r="G68" t="s">
        <v>17</v>
      </c>
      <c r="H68">
        <v>1</v>
      </c>
      <c r="I68">
        <v>1400</v>
      </c>
      <c r="AG68" s="3"/>
      <c r="AI68" s="3"/>
      <c r="AK68" s="3"/>
      <c r="AL68" s="3"/>
      <c r="AM68" s="3"/>
      <c r="AN68" s="3"/>
      <c r="AR68" s="3"/>
      <c r="AS68" s="3"/>
      <c r="AT68" s="3"/>
      <c r="AY68" t="s">
        <v>211</v>
      </c>
      <c r="AZ68">
        <v>11</v>
      </c>
      <c r="BA68" s="3">
        <v>0</v>
      </c>
    </row>
    <row r="69" spans="1:53" ht="14.25" x14ac:dyDescent="0.2">
      <c r="A69" t="s">
        <v>195</v>
      </c>
      <c r="B69" t="s">
        <v>212</v>
      </c>
      <c r="C69" t="s">
        <v>213</v>
      </c>
      <c r="D69">
        <v>46632079</v>
      </c>
      <c r="E69">
        <v>46645588</v>
      </c>
      <c r="F69" t="s">
        <v>16</v>
      </c>
      <c r="G69" t="s">
        <v>25</v>
      </c>
      <c r="H69">
        <v>2</v>
      </c>
      <c r="I69">
        <v>8687</v>
      </c>
      <c r="AG69" s="3"/>
      <c r="AI69" s="3"/>
      <c r="AK69" s="3"/>
      <c r="AL69" s="3"/>
      <c r="AM69" s="3"/>
      <c r="AN69" s="3"/>
      <c r="AR69" s="3"/>
      <c r="AS69" s="3"/>
      <c r="AT69" s="3"/>
      <c r="AY69" t="s">
        <v>192</v>
      </c>
      <c r="AZ69">
        <v>12</v>
      </c>
      <c r="BA69" s="3">
        <v>0</v>
      </c>
    </row>
    <row r="70" spans="1:53" ht="14.25" x14ac:dyDescent="0.2">
      <c r="A70" t="s">
        <v>195</v>
      </c>
      <c r="B70" t="s">
        <v>214</v>
      </c>
      <c r="C70" t="s">
        <v>213</v>
      </c>
      <c r="D70">
        <v>46632079</v>
      </c>
      <c r="E70">
        <v>46645561</v>
      </c>
      <c r="F70" t="s">
        <v>16</v>
      </c>
      <c r="G70" t="s">
        <v>25</v>
      </c>
      <c r="H70">
        <v>3</v>
      </c>
      <c r="I70">
        <v>7088</v>
      </c>
      <c r="AG70" s="3"/>
      <c r="AI70" s="3"/>
      <c r="AK70" s="3"/>
      <c r="AL70" s="3"/>
      <c r="AM70" s="3"/>
      <c r="AN70" s="3"/>
      <c r="AQ70" s="3"/>
      <c r="AR70" s="3"/>
      <c r="AS70" s="3"/>
      <c r="AT70" s="3"/>
      <c r="AY70" t="s">
        <v>215</v>
      </c>
      <c r="AZ70">
        <v>13</v>
      </c>
      <c r="BA70" s="3">
        <v>0</v>
      </c>
    </row>
    <row r="71" spans="1:53" ht="14.25" x14ac:dyDescent="0.2">
      <c r="A71" t="s">
        <v>195</v>
      </c>
      <c r="B71" t="s">
        <v>216</v>
      </c>
      <c r="C71" t="s">
        <v>217</v>
      </c>
      <c r="D71">
        <v>62458470</v>
      </c>
      <c r="E71">
        <v>62464045</v>
      </c>
      <c r="F71" t="s">
        <v>21</v>
      </c>
      <c r="G71" t="s">
        <v>25</v>
      </c>
      <c r="H71">
        <v>3</v>
      </c>
      <c r="I71">
        <v>4171</v>
      </c>
      <c r="AG71" s="3"/>
      <c r="AI71" s="3"/>
      <c r="AK71" s="3"/>
      <c r="AL71" s="3"/>
      <c r="AM71" s="3"/>
      <c r="AN71" s="3"/>
      <c r="AQ71" s="3"/>
      <c r="AR71" s="3"/>
      <c r="AS71" s="3"/>
      <c r="AT71" s="3"/>
      <c r="AY71" t="s">
        <v>218</v>
      </c>
      <c r="AZ71">
        <v>14</v>
      </c>
      <c r="BA71" s="3">
        <v>0</v>
      </c>
    </row>
    <row r="72" spans="1:53" ht="14.25" x14ac:dyDescent="0.2">
      <c r="A72" t="s">
        <v>195</v>
      </c>
      <c r="B72" t="s">
        <v>219</v>
      </c>
      <c r="C72" t="s">
        <v>217</v>
      </c>
      <c r="D72">
        <v>62458470</v>
      </c>
      <c r="E72">
        <v>62462694</v>
      </c>
      <c r="F72" t="s">
        <v>21</v>
      </c>
      <c r="G72" t="s">
        <v>25</v>
      </c>
      <c r="H72">
        <v>1</v>
      </c>
      <c r="I72">
        <v>4225</v>
      </c>
      <c r="AG72" s="3"/>
      <c r="AI72" s="3"/>
      <c r="AK72" s="3"/>
      <c r="AL72" s="3"/>
      <c r="AM72" s="3"/>
      <c r="AN72" s="3"/>
      <c r="AQ72" s="3"/>
      <c r="AR72" s="3"/>
      <c r="AS72" s="3"/>
      <c r="AT72" s="3"/>
      <c r="AY72" t="s">
        <v>220</v>
      </c>
      <c r="AZ72">
        <v>15</v>
      </c>
      <c r="BA72" s="3">
        <v>0</v>
      </c>
    </row>
    <row r="73" spans="1:53" ht="14.25" x14ac:dyDescent="0.2">
      <c r="A73" t="s">
        <v>195</v>
      </c>
      <c r="B73" t="s">
        <v>221</v>
      </c>
      <c r="C73" t="s">
        <v>222</v>
      </c>
      <c r="D73">
        <v>70304258</v>
      </c>
      <c r="E73">
        <v>70304945</v>
      </c>
      <c r="F73" t="s">
        <v>21</v>
      </c>
      <c r="G73" t="s">
        <v>17</v>
      </c>
      <c r="H73">
        <v>1</v>
      </c>
      <c r="I73">
        <v>688</v>
      </c>
      <c r="AG73" s="3"/>
      <c r="AI73" s="3"/>
      <c r="AK73" s="3"/>
      <c r="AL73" s="3"/>
      <c r="AM73" s="3"/>
      <c r="AN73" s="3"/>
      <c r="AQ73" s="3"/>
      <c r="AR73" s="3"/>
      <c r="AS73" s="3"/>
      <c r="AT73" s="3"/>
      <c r="AY73" t="s">
        <v>223</v>
      </c>
      <c r="AZ73">
        <v>16</v>
      </c>
      <c r="BA73" s="3">
        <v>0</v>
      </c>
    </row>
    <row r="74" spans="1:53" ht="14.25" x14ac:dyDescent="0.2">
      <c r="A74" t="s">
        <v>195</v>
      </c>
      <c r="B74" t="s">
        <v>224</v>
      </c>
      <c r="C74" t="s">
        <v>225</v>
      </c>
      <c r="D74">
        <v>75673134</v>
      </c>
      <c r="E74">
        <v>75675576</v>
      </c>
      <c r="F74" t="s">
        <v>21</v>
      </c>
      <c r="G74" t="s">
        <v>17</v>
      </c>
      <c r="H74">
        <v>2</v>
      </c>
      <c r="I74">
        <v>2335</v>
      </c>
      <c r="AG74" s="3"/>
      <c r="AI74" s="3"/>
      <c r="AK74" s="3"/>
      <c r="AL74" s="3"/>
      <c r="AM74" s="3"/>
      <c r="AN74" s="3"/>
      <c r="AR74" s="3"/>
      <c r="AS74" s="3"/>
      <c r="AT74" s="3"/>
      <c r="AY74" t="s">
        <v>226</v>
      </c>
      <c r="AZ74">
        <v>18</v>
      </c>
      <c r="BA74" s="3">
        <v>0</v>
      </c>
    </row>
    <row r="75" spans="1:53" ht="14.25" x14ac:dyDescent="0.2">
      <c r="A75" t="s">
        <v>227</v>
      </c>
      <c r="B75" t="s">
        <v>228</v>
      </c>
      <c r="C75" t="s">
        <v>229</v>
      </c>
      <c r="D75">
        <v>6060310</v>
      </c>
      <c r="E75">
        <v>6061056</v>
      </c>
      <c r="F75" t="s">
        <v>21</v>
      </c>
      <c r="G75" t="s">
        <v>17</v>
      </c>
      <c r="H75">
        <v>1</v>
      </c>
      <c r="I75">
        <v>747</v>
      </c>
      <c r="AG75" s="3"/>
      <c r="AI75" s="3"/>
      <c r="AK75" s="3"/>
      <c r="AL75" s="3"/>
      <c r="AM75" s="3"/>
      <c r="AN75" s="3"/>
      <c r="AQ75" s="3"/>
      <c r="AR75" s="3"/>
      <c r="AS75" s="3"/>
      <c r="AT75" s="3"/>
      <c r="AY75" t="s">
        <v>230</v>
      </c>
      <c r="AZ75">
        <v>19</v>
      </c>
      <c r="BA75" s="3">
        <v>0</v>
      </c>
    </row>
    <row r="76" spans="1:53" ht="14.25" x14ac:dyDescent="0.2">
      <c r="A76" t="s">
        <v>227</v>
      </c>
      <c r="B76" t="s">
        <v>231</v>
      </c>
      <c r="C76" t="s">
        <v>232</v>
      </c>
      <c r="D76">
        <v>6611560</v>
      </c>
      <c r="E76">
        <v>6614614</v>
      </c>
      <c r="F76" t="s">
        <v>21</v>
      </c>
      <c r="G76" t="s">
        <v>25</v>
      </c>
      <c r="H76">
        <v>2</v>
      </c>
      <c r="I76">
        <v>1710</v>
      </c>
      <c r="AG76" s="3"/>
      <c r="AI76" s="3"/>
      <c r="AK76" s="3"/>
      <c r="AL76" s="3"/>
      <c r="AM76" s="3"/>
      <c r="AN76" s="3"/>
      <c r="AR76" s="3"/>
      <c r="AS76" s="3"/>
      <c r="AT76" s="3"/>
      <c r="AY76" t="s">
        <v>149</v>
      </c>
      <c r="AZ76">
        <v>20</v>
      </c>
      <c r="BA76" s="3">
        <v>0</v>
      </c>
    </row>
    <row r="77" spans="1:53" ht="14.25" x14ac:dyDescent="0.2">
      <c r="A77" t="s">
        <v>227</v>
      </c>
      <c r="B77" t="s">
        <v>233</v>
      </c>
      <c r="C77" t="s">
        <v>234</v>
      </c>
      <c r="D77">
        <v>47420299</v>
      </c>
      <c r="E77">
        <v>47432720</v>
      </c>
      <c r="F77" t="s">
        <v>21</v>
      </c>
      <c r="G77" t="s">
        <v>17</v>
      </c>
      <c r="H77">
        <v>2</v>
      </c>
      <c r="I77">
        <v>307</v>
      </c>
      <c r="AG77" s="3"/>
      <c r="AI77" s="3"/>
      <c r="AM77" s="3"/>
      <c r="AN77" s="3"/>
      <c r="AQ77" s="3"/>
      <c r="AR77" s="3"/>
      <c r="AS77" s="3"/>
      <c r="AT77" s="3"/>
      <c r="AY77" s="6" t="s">
        <v>219</v>
      </c>
      <c r="AZ77">
        <v>21</v>
      </c>
      <c r="BA77" s="3">
        <v>0</v>
      </c>
    </row>
    <row r="78" spans="1:53" ht="14.25" x14ac:dyDescent="0.2">
      <c r="A78" t="s">
        <v>227</v>
      </c>
      <c r="B78" t="s">
        <v>235</v>
      </c>
      <c r="C78" t="s">
        <v>236</v>
      </c>
      <c r="D78">
        <v>48489402</v>
      </c>
      <c r="E78">
        <v>48542504</v>
      </c>
      <c r="F78" t="s">
        <v>16</v>
      </c>
      <c r="G78" t="s">
        <v>17</v>
      </c>
      <c r="H78">
        <v>3</v>
      </c>
      <c r="I78">
        <v>534</v>
      </c>
      <c r="AG78" s="3"/>
      <c r="AI78" s="3"/>
      <c r="AK78" s="3"/>
      <c r="AL78" s="3"/>
      <c r="AM78" s="3"/>
      <c r="AN78" s="3"/>
      <c r="AR78" s="3"/>
      <c r="AS78" s="3"/>
      <c r="AT78" s="3"/>
      <c r="AY78" t="s">
        <v>237</v>
      </c>
      <c r="AZ78">
        <v>23</v>
      </c>
      <c r="BA78" s="3">
        <v>0</v>
      </c>
    </row>
    <row r="79" spans="1:53" ht="14.25" x14ac:dyDescent="0.2">
      <c r="A79" t="s">
        <v>227</v>
      </c>
      <c r="B79" t="s">
        <v>238</v>
      </c>
      <c r="C79" t="s">
        <v>236</v>
      </c>
      <c r="D79">
        <v>48489402</v>
      </c>
      <c r="E79">
        <v>48542504</v>
      </c>
      <c r="F79" t="s">
        <v>16</v>
      </c>
      <c r="G79" t="s">
        <v>17</v>
      </c>
      <c r="H79">
        <v>3</v>
      </c>
      <c r="I79">
        <v>497</v>
      </c>
      <c r="AG79" s="3"/>
      <c r="AI79" s="3"/>
      <c r="AK79" s="3"/>
      <c r="AL79" s="3"/>
      <c r="AM79" s="3"/>
      <c r="AN79" s="3"/>
      <c r="AQ79" s="3"/>
      <c r="AR79" s="3"/>
      <c r="AS79" s="3"/>
      <c r="AT79" s="3"/>
      <c r="AY79" t="s">
        <v>239</v>
      </c>
      <c r="AZ79">
        <v>25</v>
      </c>
      <c r="BA79" s="3">
        <v>0</v>
      </c>
    </row>
    <row r="80" spans="1:53" ht="14.25" x14ac:dyDescent="0.2">
      <c r="A80" t="s">
        <v>227</v>
      </c>
      <c r="B80" t="s">
        <v>240</v>
      </c>
      <c r="C80" t="s">
        <v>236</v>
      </c>
      <c r="D80">
        <v>48489403</v>
      </c>
      <c r="E80">
        <v>48542504</v>
      </c>
      <c r="F80" t="s">
        <v>16</v>
      </c>
      <c r="G80" t="s">
        <v>17</v>
      </c>
      <c r="H80">
        <v>2</v>
      </c>
      <c r="I80">
        <v>406</v>
      </c>
      <c r="AG80" s="3"/>
      <c r="AI80" s="3"/>
      <c r="AM80" s="3"/>
      <c r="AN80" s="3"/>
      <c r="AQ80" s="3"/>
      <c r="AR80" s="3"/>
      <c r="AS80" s="3"/>
      <c r="AT80" s="3"/>
      <c r="AY80" t="s">
        <v>155</v>
      </c>
      <c r="AZ80">
        <v>27</v>
      </c>
      <c r="BA80" s="3">
        <v>0</v>
      </c>
    </row>
    <row r="81" spans="1:53" ht="14.25" x14ac:dyDescent="0.2">
      <c r="A81" t="s">
        <v>227</v>
      </c>
      <c r="B81" t="s">
        <v>241</v>
      </c>
      <c r="C81" t="s">
        <v>242</v>
      </c>
      <c r="D81">
        <v>53077208</v>
      </c>
      <c r="E81">
        <v>53077859</v>
      </c>
      <c r="F81" t="s">
        <v>21</v>
      </c>
      <c r="G81" t="s">
        <v>25</v>
      </c>
      <c r="H81">
        <v>1</v>
      </c>
      <c r="I81">
        <v>652</v>
      </c>
      <c r="AG81" s="3"/>
      <c r="AI81" s="3"/>
      <c r="AK81" s="3"/>
      <c r="AL81" s="3"/>
      <c r="AM81" s="3"/>
      <c r="AN81" s="3"/>
      <c r="AQ81" s="3"/>
      <c r="AR81" s="3"/>
      <c r="AS81" s="3"/>
      <c r="AT81" s="3"/>
      <c r="AY81" t="s">
        <v>243</v>
      </c>
      <c r="AZ81">
        <v>28</v>
      </c>
      <c r="BA81" s="3">
        <v>0</v>
      </c>
    </row>
    <row r="82" spans="1:53" ht="14.25" x14ac:dyDescent="0.2">
      <c r="A82" t="s">
        <v>227</v>
      </c>
      <c r="B82" t="s">
        <v>244</v>
      </c>
      <c r="C82" t="s">
        <v>245</v>
      </c>
      <c r="D82">
        <v>53078668</v>
      </c>
      <c r="E82">
        <v>53079235</v>
      </c>
      <c r="F82" t="s">
        <v>21</v>
      </c>
      <c r="G82" t="s">
        <v>25</v>
      </c>
      <c r="H82">
        <v>1</v>
      </c>
      <c r="I82">
        <v>568</v>
      </c>
      <c r="AG82" s="3"/>
      <c r="AI82" s="3"/>
      <c r="AK82" s="3"/>
      <c r="AL82" s="3"/>
      <c r="AM82" s="3"/>
      <c r="AN82" s="3"/>
      <c r="AQ82" s="3"/>
      <c r="AR82" s="3"/>
      <c r="AS82" s="3"/>
      <c r="AT82" s="3"/>
      <c r="AY82" t="s">
        <v>246</v>
      </c>
      <c r="AZ82">
        <v>29</v>
      </c>
      <c r="BA82" s="3">
        <v>0</v>
      </c>
    </row>
    <row r="83" spans="1:53" ht="14.25" x14ac:dyDescent="0.2">
      <c r="A83" t="s">
        <v>227</v>
      </c>
      <c r="B83" t="s">
        <v>247</v>
      </c>
      <c r="C83" t="s">
        <v>248</v>
      </c>
      <c r="D83">
        <v>53080619</v>
      </c>
      <c r="E83">
        <v>53082123</v>
      </c>
      <c r="F83" t="s">
        <v>21</v>
      </c>
      <c r="G83" t="s">
        <v>25</v>
      </c>
      <c r="H83">
        <v>1</v>
      </c>
      <c r="I83">
        <v>1505</v>
      </c>
      <c r="AG83" s="3"/>
      <c r="AI83" s="3"/>
      <c r="AK83" s="3"/>
      <c r="AL83" s="3"/>
      <c r="AM83" s="3"/>
      <c r="AN83" s="3"/>
      <c r="AQ83" s="3"/>
      <c r="AR83" s="3"/>
      <c r="AS83" s="3"/>
      <c r="AT83" s="3"/>
      <c r="AY83" t="s">
        <v>249</v>
      </c>
      <c r="AZ83">
        <v>30</v>
      </c>
      <c r="BA83" s="3">
        <v>0</v>
      </c>
    </row>
    <row r="84" spans="1:53" ht="14.25" x14ac:dyDescent="0.2">
      <c r="A84" t="s">
        <v>227</v>
      </c>
      <c r="B84" t="s">
        <v>250</v>
      </c>
      <c r="C84" t="s">
        <v>251</v>
      </c>
      <c r="D84">
        <v>53082498</v>
      </c>
      <c r="E84">
        <v>53083350</v>
      </c>
      <c r="F84" t="s">
        <v>21</v>
      </c>
      <c r="G84" t="s">
        <v>25</v>
      </c>
      <c r="H84">
        <v>1</v>
      </c>
      <c r="I84">
        <v>853</v>
      </c>
      <c r="AG84" s="3"/>
      <c r="AI84" s="3"/>
      <c r="AK84" s="3"/>
      <c r="AL84" s="3"/>
      <c r="AM84" s="3"/>
      <c r="AN84" s="3"/>
      <c r="AQ84" s="3"/>
      <c r="AR84" s="3"/>
      <c r="AS84" s="3"/>
      <c r="AT84" s="3"/>
      <c r="AY84" s="6" t="s">
        <v>27</v>
      </c>
      <c r="AZ84">
        <v>31</v>
      </c>
      <c r="BA84" s="3">
        <v>0</v>
      </c>
    </row>
    <row r="85" spans="1:53" ht="14.25" x14ac:dyDescent="0.2">
      <c r="A85" t="s">
        <v>227</v>
      </c>
      <c r="B85" t="s">
        <v>252</v>
      </c>
      <c r="C85" t="s">
        <v>253</v>
      </c>
      <c r="D85">
        <v>53083403</v>
      </c>
      <c r="E85">
        <v>53085537</v>
      </c>
      <c r="F85" t="s">
        <v>21</v>
      </c>
      <c r="G85" t="s">
        <v>25</v>
      </c>
      <c r="H85">
        <v>1</v>
      </c>
      <c r="I85">
        <v>2135</v>
      </c>
      <c r="AG85" s="3"/>
      <c r="AI85" s="3"/>
      <c r="AK85" s="3"/>
      <c r="AL85" s="3"/>
      <c r="AM85" s="3"/>
      <c r="AN85" s="3"/>
      <c r="AQ85" s="3"/>
      <c r="AR85" s="3"/>
      <c r="AS85" s="3"/>
      <c r="AT85" s="3"/>
      <c r="AY85" t="s">
        <v>173</v>
      </c>
      <c r="AZ85">
        <v>32</v>
      </c>
      <c r="BA85" s="3">
        <v>0</v>
      </c>
    </row>
    <row r="86" spans="1:53" ht="14.25" x14ac:dyDescent="0.2">
      <c r="A86" t="s">
        <v>227</v>
      </c>
      <c r="B86" t="s">
        <v>254</v>
      </c>
      <c r="C86" t="s">
        <v>255</v>
      </c>
      <c r="D86">
        <v>78429966</v>
      </c>
      <c r="E86">
        <v>78432456</v>
      </c>
      <c r="F86" t="s">
        <v>21</v>
      </c>
      <c r="G86" t="s">
        <v>25</v>
      </c>
      <c r="H86">
        <v>1</v>
      </c>
      <c r="I86">
        <v>2491</v>
      </c>
      <c r="AG86" s="3"/>
      <c r="AI86" s="3"/>
      <c r="AK86" s="3"/>
      <c r="AL86" s="3"/>
      <c r="AM86" s="3"/>
      <c r="AN86" s="3"/>
      <c r="AR86" s="3"/>
      <c r="AS86" s="3"/>
      <c r="AT86" s="3"/>
      <c r="AY86" t="s">
        <v>256</v>
      </c>
      <c r="AZ86">
        <v>33</v>
      </c>
      <c r="BA86" s="3">
        <v>0</v>
      </c>
    </row>
    <row r="87" spans="1:53" ht="14.25" x14ac:dyDescent="0.2">
      <c r="A87" t="s">
        <v>227</v>
      </c>
      <c r="B87" t="s">
        <v>257</v>
      </c>
      <c r="C87" t="s">
        <v>258</v>
      </c>
      <c r="D87">
        <v>78442522</v>
      </c>
      <c r="E87">
        <v>78443035</v>
      </c>
      <c r="F87" t="s">
        <v>21</v>
      </c>
      <c r="G87" t="s">
        <v>17</v>
      </c>
      <c r="H87">
        <v>1</v>
      </c>
      <c r="I87">
        <v>514</v>
      </c>
      <c r="AG87" s="3"/>
      <c r="AI87" s="3"/>
      <c r="AK87" s="3"/>
      <c r="AL87" s="3"/>
      <c r="AM87" s="3"/>
      <c r="AN87" s="3"/>
      <c r="AQ87" s="3"/>
      <c r="AR87" s="3"/>
      <c r="AS87" s="3"/>
      <c r="AT87" s="3"/>
      <c r="AY87" t="s">
        <v>259</v>
      </c>
      <c r="AZ87">
        <v>34</v>
      </c>
      <c r="BA87" s="3">
        <v>0</v>
      </c>
    </row>
    <row r="88" spans="1:53" ht="14.25" x14ac:dyDescent="0.2">
      <c r="A88" t="s">
        <v>227</v>
      </c>
      <c r="B88" t="s">
        <v>260</v>
      </c>
      <c r="C88" t="s">
        <v>261</v>
      </c>
      <c r="D88">
        <v>78892616</v>
      </c>
      <c r="E88">
        <v>78911625</v>
      </c>
      <c r="F88" t="s">
        <v>21</v>
      </c>
      <c r="G88" t="s">
        <v>17</v>
      </c>
      <c r="H88">
        <v>1</v>
      </c>
      <c r="I88">
        <v>19010</v>
      </c>
      <c r="AG88" s="3"/>
      <c r="AI88" s="3"/>
      <c r="AM88" s="3"/>
      <c r="AN88" s="3"/>
      <c r="AQ88" s="3"/>
      <c r="AR88" s="3"/>
      <c r="AS88" s="3"/>
      <c r="AT88" s="3"/>
      <c r="AY88" t="s">
        <v>262</v>
      </c>
      <c r="AZ88">
        <v>35</v>
      </c>
      <c r="BA88" s="3">
        <v>0</v>
      </c>
    </row>
    <row r="89" spans="1:53" ht="14.25" x14ac:dyDescent="0.2">
      <c r="A89" t="s">
        <v>227</v>
      </c>
      <c r="B89" t="s">
        <v>263</v>
      </c>
      <c r="C89" t="s">
        <v>264</v>
      </c>
      <c r="D89">
        <v>78911804</v>
      </c>
      <c r="E89">
        <v>78912606</v>
      </c>
      <c r="F89" t="s">
        <v>21</v>
      </c>
      <c r="G89" t="s">
        <v>17</v>
      </c>
      <c r="H89">
        <v>1</v>
      </c>
      <c r="I89">
        <v>803</v>
      </c>
      <c r="AG89" s="3"/>
      <c r="AI89" s="3"/>
      <c r="AK89" s="3"/>
      <c r="AL89" s="3"/>
      <c r="AM89" s="3"/>
      <c r="AN89" s="3"/>
      <c r="AQ89" s="3"/>
      <c r="AR89" s="3"/>
      <c r="AS89" s="3"/>
      <c r="AT89" s="3"/>
      <c r="AY89" t="s">
        <v>209</v>
      </c>
      <c r="AZ89">
        <v>39</v>
      </c>
      <c r="BA89" s="3">
        <v>0</v>
      </c>
    </row>
    <row r="90" spans="1:53" ht="14.25" x14ac:dyDescent="0.2">
      <c r="A90" t="s">
        <v>227</v>
      </c>
      <c r="B90" t="s">
        <v>265</v>
      </c>
      <c r="C90" t="s">
        <v>266</v>
      </c>
      <c r="D90">
        <v>79063379</v>
      </c>
      <c r="E90">
        <v>79064239</v>
      </c>
      <c r="F90" t="s">
        <v>21</v>
      </c>
      <c r="G90" t="s">
        <v>17</v>
      </c>
      <c r="H90">
        <v>1</v>
      </c>
      <c r="I90">
        <v>861</v>
      </c>
      <c r="AG90" s="3"/>
      <c r="AI90" s="3"/>
      <c r="AM90" s="3"/>
      <c r="AN90" s="3"/>
      <c r="AR90" s="3"/>
      <c r="AS90" s="3"/>
      <c r="AT90" s="3"/>
      <c r="AY90" t="s">
        <v>267</v>
      </c>
      <c r="AZ90">
        <v>40</v>
      </c>
      <c r="BA90" s="3">
        <v>0</v>
      </c>
    </row>
    <row r="91" spans="1:53" ht="14.25" x14ac:dyDescent="0.2">
      <c r="A91" t="s">
        <v>227</v>
      </c>
      <c r="B91" t="s">
        <v>268</v>
      </c>
      <c r="C91" t="s">
        <v>269</v>
      </c>
      <c r="D91">
        <v>82374650</v>
      </c>
      <c r="E91">
        <v>82375222</v>
      </c>
      <c r="F91" t="s">
        <v>21</v>
      </c>
      <c r="G91" t="s">
        <v>17</v>
      </c>
      <c r="H91">
        <v>1</v>
      </c>
      <c r="I91">
        <v>573</v>
      </c>
      <c r="AG91" s="3"/>
      <c r="AI91" s="3"/>
      <c r="AK91" s="3"/>
      <c r="AL91" s="3"/>
      <c r="AM91" s="3"/>
      <c r="AN91" s="3"/>
      <c r="AR91" s="3"/>
      <c r="AS91" s="3"/>
      <c r="AT91" s="3"/>
      <c r="AY91" t="s">
        <v>270</v>
      </c>
      <c r="AZ91">
        <v>47</v>
      </c>
      <c r="BA91" s="3">
        <v>0</v>
      </c>
    </row>
    <row r="92" spans="1:53" ht="14.25" x14ac:dyDescent="0.2">
      <c r="A92" t="s">
        <v>227</v>
      </c>
      <c r="B92" t="s">
        <v>271</v>
      </c>
      <c r="C92" t="s">
        <v>272</v>
      </c>
      <c r="D92">
        <v>83598357</v>
      </c>
      <c r="E92">
        <v>83601103</v>
      </c>
      <c r="F92" t="s">
        <v>21</v>
      </c>
      <c r="G92" t="s">
        <v>25</v>
      </c>
      <c r="H92">
        <v>3</v>
      </c>
      <c r="I92">
        <v>2245</v>
      </c>
      <c r="AG92" s="3"/>
      <c r="AI92" s="3"/>
      <c r="AK92" s="3"/>
      <c r="AL92" s="3"/>
      <c r="AM92" s="3"/>
      <c r="AN92" s="3"/>
      <c r="AQ92" s="3"/>
      <c r="AR92" s="3"/>
      <c r="AS92" s="3"/>
      <c r="AT92" s="3"/>
      <c r="AY92" t="s">
        <v>273</v>
      </c>
      <c r="AZ92">
        <v>48</v>
      </c>
      <c r="BA92" s="3">
        <v>0</v>
      </c>
    </row>
    <row r="93" spans="1:53" ht="14.25" x14ac:dyDescent="0.2">
      <c r="A93" t="s">
        <v>227</v>
      </c>
      <c r="B93" t="s">
        <v>274</v>
      </c>
      <c r="C93" t="s">
        <v>275</v>
      </c>
      <c r="D93">
        <v>83599098</v>
      </c>
      <c r="E93">
        <v>83600880</v>
      </c>
      <c r="F93" t="s">
        <v>21</v>
      </c>
      <c r="G93" t="s">
        <v>17</v>
      </c>
      <c r="H93">
        <v>1</v>
      </c>
      <c r="I93">
        <v>1783</v>
      </c>
      <c r="AG93" s="3"/>
      <c r="AI93" s="3"/>
      <c r="AM93" s="3"/>
      <c r="AN93" s="3"/>
      <c r="AQ93" s="3"/>
      <c r="AR93" s="3"/>
      <c r="AS93" s="3"/>
      <c r="AT93" s="3"/>
      <c r="AY93" t="s">
        <v>276</v>
      </c>
      <c r="AZ93">
        <v>49</v>
      </c>
      <c r="BA93" s="3">
        <v>0</v>
      </c>
    </row>
    <row r="94" spans="1:53" ht="14.25" x14ac:dyDescent="0.2">
      <c r="A94" t="s">
        <v>227</v>
      </c>
      <c r="B94" t="s">
        <v>277</v>
      </c>
      <c r="C94" t="s">
        <v>278</v>
      </c>
      <c r="D94">
        <v>84931073</v>
      </c>
      <c r="E94">
        <v>84934712</v>
      </c>
      <c r="F94" t="s">
        <v>21</v>
      </c>
      <c r="G94" t="s">
        <v>25</v>
      </c>
      <c r="H94">
        <v>1</v>
      </c>
      <c r="I94">
        <v>3640</v>
      </c>
      <c r="AG94" s="3"/>
      <c r="AI94" s="3"/>
      <c r="AK94" s="3"/>
      <c r="AL94" s="3"/>
      <c r="AM94" s="3"/>
      <c r="AN94" s="3"/>
      <c r="AR94" s="3"/>
      <c r="AS94" s="3"/>
      <c r="AT94" s="3"/>
      <c r="AY94" t="s">
        <v>279</v>
      </c>
      <c r="AZ94">
        <v>50</v>
      </c>
      <c r="BA94" s="3">
        <v>0</v>
      </c>
    </row>
    <row r="95" spans="1:53" ht="14.25" x14ac:dyDescent="0.2">
      <c r="A95" t="s">
        <v>227</v>
      </c>
      <c r="B95" t="s">
        <v>280</v>
      </c>
      <c r="C95" t="s">
        <v>281</v>
      </c>
      <c r="D95">
        <v>84935304</v>
      </c>
      <c r="E95">
        <v>84936005</v>
      </c>
      <c r="F95" t="s">
        <v>16</v>
      </c>
      <c r="G95" t="s">
        <v>25</v>
      </c>
      <c r="H95">
        <v>1</v>
      </c>
      <c r="I95">
        <v>702</v>
      </c>
      <c r="AG95" s="3"/>
      <c r="AI95" s="3"/>
      <c r="AK95" s="3"/>
      <c r="AM95" s="3"/>
      <c r="AN95" s="3"/>
      <c r="AQ95" s="3"/>
      <c r="AR95" s="3"/>
      <c r="AS95" s="3"/>
      <c r="AT95" s="3"/>
      <c r="AY95" t="s">
        <v>277</v>
      </c>
      <c r="AZ95">
        <v>53</v>
      </c>
      <c r="BA95" s="3">
        <v>0</v>
      </c>
    </row>
    <row r="96" spans="1:53" ht="14.25" x14ac:dyDescent="0.2">
      <c r="A96" t="s">
        <v>282</v>
      </c>
      <c r="B96" t="s">
        <v>283</v>
      </c>
      <c r="C96" t="s">
        <v>284</v>
      </c>
      <c r="D96">
        <v>1201675</v>
      </c>
      <c r="E96">
        <v>1249858</v>
      </c>
      <c r="F96" t="s">
        <v>21</v>
      </c>
      <c r="G96" t="s">
        <v>17</v>
      </c>
      <c r="H96">
        <v>2</v>
      </c>
      <c r="I96">
        <v>1023</v>
      </c>
      <c r="AG96" s="3"/>
      <c r="AI96" s="3"/>
      <c r="AK96" s="3"/>
      <c r="AL96" s="3"/>
      <c r="AM96" s="3"/>
      <c r="AN96" s="3"/>
      <c r="AQ96" s="3"/>
      <c r="AR96" s="3"/>
      <c r="AS96" s="3"/>
      <c r="AT96" s="3"/>
      <c r="AY96" t="s">
        <v>285</v>
      </c>
      <c r="AZ96">
        <v>56</v>
      </c>
      <c r="BA96" s="3">
        <v>0</v>
      </c>
    </row>
    <row r="97" spans="1:53" ht="14.25" x14ac:dyDescent="0.2">
      <c r="A97" t="s">
        <v>282</v>
      </c>
      <c r="B97" t="s">
        <v>286</v>
      </c>
      <c r="C97" t="s">
        <v>287</v>
      </c>
      <c r="D97">
        <v>4245619</v>
      </c>
      <c r="E97">
        <v>4274770</v>
      </c>
      <c r="F97" t="s">
        <v>21</v>
      </c>
      <c r="G97" t="s">
        <v>25</v>
      </c>
      <c r="H97">
        <v>5</v>
      </c>
      <c r="I97">
        <v>850</v>
      </c>
      <c r="AG97" s="3"/>
      <c r="AI97" s="3"/>
      <c r="AK97" s="3"/>
      <c r="AL97" s="3"/>
      <c r="AM97" s="3"/>
      <c r="AN97" s="3"/>
      <c r="AR97" s="3"/>
      <c r="AS97" s="3"/>
      <c r="AT97" s="3"/>
      <c r="AY97" t="s">
        <v>288</v>
      </c>
      <c r="AZ97">
        <v>57</v>
      </c>
      <c r="BA97" s="3">
        <v>0</v>
      </c>
    </row>
    <row r="98" spans="1:53" ht="14.25" x14ac:dyDescent="0.2">
      <c r="A98" t="s">
        <v>282</v>
      </c>
      <c r="B98" t="s">
        <v>289</v>
      </c>
      <c r="C98" t="s">
        <v>290</v>
      </c>
      <c r="D98">
        <v>5134018</v>
      </c>
      <c r="E98">
        <v>5137436</v>
      </c>
      <c r="F98" t="s">
        <v>21</v>
      </c>
      <c r="G98" t="s">
        <v>17</v>
      </c>
      <c r="H98">
        <v>1</v>
      </c>
      <c r="I98">
        <v>3419</v>
      </c>
      <c r="AG98" s="3"/>
      <c r="AI98" s="3"/>
      <c r="AK98" s="3"/>
      <c r="AL98" s="3"/>
      <c r="AM98" s="3"/>
      <c r="AN98" s="3"/>
      <c r="AR98" s="3"/>
      <c r="AS98" s="3"/>
      <c r="AT98" s="3"/>
      <c r="AY98" t="s">
        <v>291</v>
      </c>
      <c r="AZ98">
        <v>58</v>
      </c>
      <c r="BA98" s="3">
        <v>0</v>
      </c>
    </row>
    <row r="99" spans="1:53" ht="14.25" x14ac:dyDescent="0.2">
      <c r="A99" t="s">
        <v>282</v>
      </c>
      <c r="B99" t="s">
        <v>292</v>
      </c>
      <c r="C99" t="s">
        <v>293</v>
      </c>
      <c r="D99">
        <v>33911246</v>
      </c>
      <c r="E99">
        <v>33912183</v>
      </c>
      <c r="F99" t="s">
        <v>21</v>
      </c>
      <c r="G99" t="s">
        <v>25</v>
      </c>
      <c r="H99">
        <v>1</v>
      </c>
      <c r="I99">
        <v>938</v>
      </c>
      <c r="AG99" s="3"/>
      <c r="AI99" s="3"/>
      <c r="AM99" s="3"/>
      <c r="AN99" s="3"/>
      <c r="AR99" s="3"/>
      <c r="AS99" s="3"/>
      <c r="AT99" s="3"/>
      <c r="AY99" t="s">
        <v>294</v>
      </c>
      <c r="AZ99">
        <v>59</v>
      </c>
      <c r="BA99" s="3">
        <v>0</v>
      </c>
    </row>
    <row r="100" spans="1:53" ht="14.25" x14ac:dyDescent="0.2">
      <c r="A100" t="s">
        <v>282</v>
      </c>
      <c r="B100" t="s">
        <v>295</v>
      </c>
      <c r="C100" t="s">
        <v>296</v>
      </c>
      <c r="D100">
        <v>41783372</v>
      </c>
      <c r="E100">
        <v>41784007</v>
      </c>
      <c r="F100" t="s">
        <v>21</v>
      </c>
      <c r="G100" t="s">
        <v>25</v>
      </c>
      <c r="H100">
        <v>2</v>
      </c>
      <c r="I100">
        <v>327</v>
      </c>
      <c r="AG100" s="3"/>
      <c r="AI100" s="3"/>
      <c r="AM100" s="3"/>
      <c r="AN100" s="3"/>
      <c r="AR100" s="3"/>
      <c r="AS100" s="3"/>
      <c r="AT100" s="3"/>
      <c r="AY100" t="s">
        <v>297</v>
      </c>
      <c r="AZ100">
        <v>60</v>
      </c>
      <c r="BA100" s="3">
        <v>0</v>
      </c>
    </row>
    <row r="101" spans="1:53" ht="14.25" x14ac:dyDescent="0.2">
      <c r="A101" t="s">
        <v>282</v>
      </c>
      <c r="B101" t="s">
        <v>259</v>
      </c>
      <c r="C101" t="s">
        <v>298</v>
      </c>
      <c r="D101">
        <v>45168575</v>
      </c>
      <c r="E101">
        <v>45175800</v>
      </c>
      <c r="F101" t="s">
        <v>21</v>
      </c>
      <c r="G101" t="s">
        <v>25</v>
      </c>
      <c r="H101">
        <v>6</v>
      </c>
      <c r="I101">
        <v>3668</v>
      </c>
      <c r="AG101" s="3"/>
      <c r="AI101" s="3"/>
      <c r="AK101" s="3"/>
      <c r="AL101" s="3"/>
      <c r="AM101" s="3"/>
      <c r="AN101" s="3"/>
      <c r="AR101" s="3"/>
      <c r="AS101" s="3"/>
      <c r="AT101" s="3"/>
      <c r="AY101" t="s">
        <v>299</v>
      </c>
      <c r="AZ101">
        <v>62</v>
      </c>
      <c r="BA101" s="3">
        <v>0</v>
      </c>
    </row>
    <row r="102" spans="1:53" ht="14.25" x14ac:dyDescent="0.2">
      <c r="A102" t="s">
        <v>282</v>
      </c>
      <c r="B102" t="s">
        <v>267</v>
      </c>
      <c r="C102" t="s">
        <v>298</v>
      </c>
      <c r="D102">
        <v>45168575</v>
      </c>
      <c r="E102">
        <v>45173597</v>
      </c>
      <c r="F102" t="s">
        <v>21</v>
      </c>
      <c r="G102" t="s">
        <v>25</v>
      </c>
      <c r="H102">
        <v>4</v>
      </c>
      <c r="I102">
        <v>3159</v>
      </c>
      <c r="AG102" s="3"/>
      <c r="AI102" s="3"/>
      <c r="AM102" s="3"/>
      <c r="AN102" s="3"/>
      <c r="AR102" s="3"/>
      <c r="AS102" s="3"/>
      <c r="AT102" s="3"/>
      <c r="AY102" t="s">
        <v>300</v>
      </c>
      <c r="AZ102">
        <v>64</v>
      </c>
      <c r="BA102" s="3">
        <v>0</v>
      </c>
    </row>
    <row r="103" spans="1:53" ht="14.25" x14ac:dyDescent="0.2">
      <c r="A103" t="s">
        <v>282</v>
      </c>
      <c r="B103" t="s">
        <v>301</v>
      </c>
      <c r="C103" t="s">
        <v>302</v>
      </c>
      <c r="D103">
        <v>45417580</v>
      </c>
      <c r="E103">
        <v>45466180</v>
      </c>
      <c r="F103" t="s">
        <v>16</v>
      </c>
      <c r="G103" t="s">
        <v>25</v>
      </c>
      <c r="H103">
        <v>2</v>
      </c>
      <c r="I103">
        <v>9518</v>
      </c>
      <c r="AG103" s="3"/>
      <c r="AI103" s="3"/>
      <c r="AK103" s="3"/>
      <c r="AL103" s="3"/>
      <c r="AM103" s="3"/>
      <c r="AN103" s="3"/>
      <c r="AQ103" s="3"/>
      <c r="AR103" s="3"/>
      <c r="AS103" s="3"/>
      <c r="AT103" s="3"/>
      <c r="AY103" s="6" t="s">
        <v>303</v>
      </c>
      <c r="AZ103">
        <v>65</v>
      </c>
      <c r="BA103" s="3">
        <v>0</v>
      </c>
    </row>
    <row r="104" spans="1:53" ht="14.25" x14ac:dyDescent="0.2">
      <c r="A104" t="s">
        <v>282</v>
      </c>
      <c r="B104" t="s">
        <v>304</v>
      </c>
      <c r="C104" t="s">
        <v>305</v>
      </c>
      <c r="D104">
        <v>47372157</v>
      </c>
      <c r="E104">
        <v>47438277</v>
      </c>
      <c r="F104" t="s">
        <v>21</v>
      </c>
      <c r="G104" t="s">
        <v>25</v>
      </c>
      <c r="H104">
        <v>4</v>
      </c>
      <c r="I104">
        <v>496</v>
      </c>
      <c r="AG104" s="3"/>
      <c r="AI104" s="3"/>
      <c r="AK104" s="3"/>
      <c r="AL104" s="3"/>
      <c r="AM104" s="3"/>
      <c r="AN104" s="3"/>
      <c r="AQ104" s="3"/>
      <c r="AR104" s="3"/>
      <c r="AS104" s="3"/>
      <c r="AT104" s="3"/>
      <c r="AY104" t="s">
        <v>306</v>
      </c>
      <c r="AZ104">
        <v>66</v>
      </c>
      <c r="BA104" s="3">
        <v>0</v>
      </c>
    </row>
    <row r="105" spans="1:53" ht="14.25" x14ac:dyDescent="0.2">
      <c r="A105" t="s">
        <v>282</v>
      </c>
      <c r="B105" t="s">
        <v>307</v>
      </c>
      <c r="C105" t="s">
        <v>308</v>
      </c>
      <c r="D105">
        <v>47967556</v>
      </c>
      <c r="E105">
        <v>47970161</v>
      </c>
      <c r="F105" t="s">
        <v>16</v>
      </c>
      <c r="G105" t="s">
        <v>17</v>
      </c>
      <c r="H105">
        <v>1</v>
      </c>
      <c r="I105">
        <v>2606</v>
      </c>
      <c r="AG105" s="3"/>
      <c r="AI105" s="3"/>
      <c r="AM105" s="3"/>
      <c r="AN105" s="3"/>
      <c r="AR105" s="3"/>
      <c r="AS105" s="3"/>
      <c r="AT105" s="3"/>
      <c r="AY105" t="s">
        <v>183</v>
      </c>
      <c r="AZ105">
        <v>67</v>
      </c>
      <c r="BA105" s="3">
        <v>0</v>
      </c>
    </row>
    <row r="106" spans="1:53" ht="14.25" x14ac:dyDescent="0.2">
      <c r="A106" t="s">
        <v>282</v>
      </c>
      <c r="B106" t="s">
        <v>309</v>
      </c>
      <c r="C106" t="s">
        <v>310</v>
      </c>
      <c r="D106">
        <v>49313633</v>
      </c>
      <c r="E106">
        <v>49316072</v>
      </c>
      <c r="F106" t="s">
        <v>21</v>
      </c>
      <c r="G106" t="s">
        <v>17</v>
      </c>
      <c r="H106">
        <v>1</v>
      </c>
      <c r="I106">
        <v>2440</v>
      </c>
      <c r="AG106" s="3"/>
      <c r="AI106" s="3"/>
      <c r="AM106" s="3"/>
      <c r="AN106" s="3"/>
      <c r="AR106" s="3"/>
      <c r="AS106" s="3"/>
      <c r="AT106" s="3"/>
      <c r="AY106" t="s">
        <v>311</v>
      </c>
      <c r="AZ106">
        <v>68</v>
      </c>
      <c r="BA106" s="3">
        <v>0</v>
      </c>
    </row>
    <row r="107" spans="1:53" ht="14.25" x14ac:dyDescent="0.2">
      <c r="A107" t="s">
        <v>282</v>
      </c>
      <c r="B107" t="s">
        <v>312</v>
      </c>
      <c r="C107" t="s">
        <v>313</v>
      </c>
      <c r="D107">
        <v>53280410</v>
      </c>
      <c r="E107">
        <v>53283562</v>
      </c>
      <c r="F107" t="s">
        <v>16</v>
      </c>
      <c r="G107" t="s">
        <v>17</v>
      </c>
      <c r="H107">
        <v>3</v>
      </c>
      <c r="I107">
        <v>688</v>
      </c>
      <c r="AG107" s="3"/>
      <c r="AI107" s="3"/>
      <c r="AM107" s="3"/>
      <c r="AN107" s="3"/>
      <c r="AR107" s="3"/>
      <c r="AS107" s="3"/>
      <c r="AT107" s="3"/>
      <c r="AY107" t="s">
        <v>314</v>
      </c>
      <c r="AZ107">
        <v>70</v>
      </c>
      <c r="BA107" s="3">
        <v>0</v>
      </c>
    </row>
    <row r="108" spans="1:53" ht="14.25" x14ac:dyDescent="0.2">
      <c r="A108" t="s">
        <v>282</v>
      </c>
      <c r="B108" t="s">
        <v>315</v>
      </c>
      <c r="C108" t="s">
        <v>313</v>
      </c>
      <c r="D108">
        <v>53280592</v>
      </c>
      <c r="E108">
        <v>53283562</v>
      </c>
      <c r="F108" t="s">
        <v>16</v>
      </c>
      <c r="G108" t="s">
        <v>17</v>
      </c>
      <c r="H108">
        <v>3</v>
      </c>
      <c r="I108">
        <v>633</v>
      </c>
      <c r="AG108" s="3"/>
      <c r="AI108" s="3"/>
      <c r="AK108" s="3"/>
      <c r="AL108" s="3"/>
      <c r="AM108" s="3"/>
      <c r="AN108" s="3"/>
      <c r="AQ108" s="3"/>
      <c r="AR108" s="3"/>
      <c r="AS108" s="3"/>
      <c r="AT108" s="3"/>
      <c r="AY108" t="s">
        <v>316</v>
      </c>
      <c r="AZ108">
        <v>74</v>
      </c>
      <c r="BA108" s="3">
        <v>0</v>
      </c>
    </row>
    <row r="109" spans="1:53" ht="14.25" x14ac:dyDescent="0.2">
      <c r="A109" t="s">
        <v>282</v>
      </c>
      <c r="B109" t="s">
        <v>317</v>
      </c>
      <c r="C109" t="s">
        <v>313</v>
      </c>
      <c r="D109">
        <v>53280641</v>
      </c>
      <c r="E109">
        <v>53283562</v>
      </c>
      <c r="F109" t="s">
        <v>16</v>
      </c>
      <c r="G109" t="s">
        <v>17</v>
      </c>
      <c r="H109">
        <v>3</v>
      </c>
      <c r="I109">
        <v>661</v>
      </c>
      <c r="AG109" s="3"/>
      <c r="AI109" s="3"/>
      <c r="AK109" s="3"/>
      <c r="AL109" s="3"/>
      <c r="AM109" s="3"/>
      <c r="AN109" s="3"/>
      <c r="AQ109" s="3"/>
      <c r="AR109" s="3"/>
      <c r="AS109" s="3"/>
      <c r="AT109" s="3"/>
      <c r="AY109" t="s">
        <v>318</v>
      </c>
      <c r="AZ109">
        <v>75</v>
      </c>
      <c r="BA109" s="3">
        <v>0</v>
      </c>
    </row>
    <row r="110" spans="1:53" ht="14.25" x14ac:dyDescent="0.2">
      <c r="A110" t="s">
        <v>282</v>
      </c>
      <c r="B110" t="s">
        <v>319</v>
      </c>
      <c r="C110" t="s">
        <v>320</v>
      </c>
      <c r="D110">
        <v>55563088</v>
      </c>
      <c r="E110">
        <v>55564310</v>
      </c>
      <c r="F110" t="s">
        <v>21</v>
      </c>
      <c r="G110" t="s">
        <v>17</v>
      </c>
      <c r="H110">
        <v>2</v>
      </c>
      <c r="I110">
        <v>294</v>
      </c>
      <c r="AG110" s="3"/>
      <c r="AI110" s="3"/>
      <c r="AM110" s="3"/>
      <c r="AN110" s="3"/>
      <c r="AQ110" s="3"/>
      <c r="AR110" s="3"/>
      <c r="AS110" s="3"/>
      <c r="AT110" s="3"/>
      <c r="AY110" t="s">
        <v>321</v>
      </c>
      <c r="AZ110">
        <v>80</v>
      </c>
      <c r="BA110" s="3">
        <v>0</v>
      </c>
    </row>
    <row r="111" spans="1:53" ht="14.25" x14ac:dyDescent="0.2">
      <c r="A111" t="s">
        <v>282</v>
      </c>
      <c r="B111" t="s">
        <v>322</v>
      </c>
      <c r="C111" t="s">
        <v>323</v>
      </c>
      <c r="D111">
        <v>61888995</v>
      </c>
      <c r="E111">
        <v>61895367</v>
      </c>
      <c r="F111" t="s">
        <v>21</v>
      </c>
      <c r="G111" t="s">
        <v>25</v>
      </c>
      <c r="H111">
        <v>1</v>
      </c>
      <c r="I111">
        <v>6373</v>
      </c>
      <c r="AG111" s="3"/>
      <c r="AI111" s="3"/>
      <c r="AM111" s="3"/>
      <c r="AN111" s="3"/>
      <c r="AQ111" s="3"/>
      <c r="AR111" s="3"/>
      <c r="AS111" s="3"/>
      <c r="AT111" s="3"/>
      <c r="AY111" t="s">
        <v>324</v>
      </c>
      <c r="AZ111">
        <v>83</v>
      </c>
      <c r="BA111" s="3">
        <v>0</v>
      </c>
    </row>
    <row r="112" spans="1:53" ht="14.25" x14ac:dyDescent="0.2">
      <c r="A112" t="s">
        <v>282</v>
      </c>
      <c r="B112" t="s">
        <v>325</v>
      </c>
      <c r="C112" t="s">
        <v>326</v>
      </c>
      <c r="D112">
        <v>74009707</v>
      </c>
      <c r="E112">
        <v>74030234</v>
      </c>
      <c r="F112" t="s">
        <v>21</v>
      </c>
      <c r="G112" t="s">
        <v>17</v>
      </c>
      <c r="H112">
        <v>5</v>
      </c>
      <c r="I112">
        <v>1917</v>
      </c>
      <c r="AG112" s="3"/>
      <c r="AI112" s="3"/>
      <c r="AK112" s="3"/>
      <c r="AL112" s="3"/>
      <c r="AM112" s="3"/>
      <c r="AN112" s="3"/>
      <c r="AQ112" s="3"/>
      <c r="AR112" s="3"/>
      <c r="AS112" s="3"/>
      <c r="AT112" s="3"/>
      <c r="AY112" t="s">
        <v>224</v>
      </c>
      <c r="AZ112">
        <v>84</v>
      </c>
      <c r="BA112" s="3">
        <v>0</v>
      </c>
    </row>
    <row r="113" spans="1:53" ht="14.25" x14ac:dyDescent="0.2">
      <c r="A113" t="s">
        <v>282</v>
      </c>
      <c r="B113" t="s">
        <v>327</v>
      </c>
      <c r="C113" t="s">
        <v>326</v>
      </c>
      <c r="D113">
        <v>74009724</v>
      </c>
      <c r="E113">
        <v>74022889</v>
      </c>
      <c r="F113" t="s">
        <v>21</v>
      </c>
      <c r="G113" t="s">
        <v>17</v>
      </c>
      <c r="H113">
        <v>3</v>
      </c>
      <c r="I113">
        <v>1146</v>
      </c>
      <c r="AG113" s="3"/>
      <c r="AI113" s="3"/>
      <c r="AK113" s="3"/>
      <c r="AL113" s="3"/>
      <c r="AM113" s="3"/>
      <c r="AN113" s="3"/>
      <c r="AR113" s="3"/>
      <c r="AS113" s="3"/>
      <c r="AT113" s="3"/>
      <c r="AY113" t="s">
        <v>328</v>
      </c>
      <c r="AZ113">
        <v>85</v>
      </c>
      <c r="BA113" s="3">
        <v>0</v>
      </c>
    </row>
    <row r="114" spans="1:53" ht="14.25" x14ac:dyDescent="0.2">
      <c r="A114" t="s">
        <v>282</v>
      </c>
      <c r="B114" t="s">
        <v>329</v>
      </c>
      <c r="C114" t="s">
        <v>330</v>
      </c>
      <c r="D114">
        <v>81574240</v>
      </c>
      <c r="E114">
        <v>81576832</v>
      </c>
      <c r="F114" t="s">
        <v>21</v>
      </c>
      <c r="G114" t="s">
        <v>17</v>
      </c>
      <c r="H114">
        <v>3</v>
      </c>
      <c r="I114">
        <v>1081</v>
      </c>
      <c r="AG114" s="3"/>
      <c r="AI114" s="3"/>
      <c r="AM114" s="3"/>
      <c r="AN114" s="3"/>
      <c r="AQ114" s="3"/>
      <c r="AR114" s="3"/>
      <c r="AS114" s="3"/>
      <c r="AT114" s="3"/>
      <c r="AY114" t="s">
        <v>331</v>
      </c>
      <c r="AZ114">
        <v>86</v>
      </c>
      <c r="BA114" s="3">
        <v>0</v>
      </c>
    </row>
    <row r="115" spans="1:53" ht="14.25" x14ac:dyDescent="0.2">
      <c r="A115" t="s">
        <v>282</v>
      </c>
      <c r="B115" t="s">
        <v>332</v>
      </c>
      <c r="C115" t="s">
        <v>330</v>
      </c>
      <c r="D115">
        <v>81574336</v>
      </c>
      <c r="E115">
        <v>81576832</v>
      </c>
      <c r="F115" t="s">
        <v>21</v>
      </c>
      <c r="G115" t="s">
        <v>17</v>
      </c>
      <c r="H115">
        <v>3</v>
      </c>
      <c r="I115">
        <v>1071</v>
      </c>
      <c r="AG115" s="3"/>
      <c r="AI115" s="3"/>
      <c r="AK115" s="3"/>
      <c r="AL115" s="3"/>
      <c r="AM115" s="3"/>
      <c r="AN115" s="3"/>
      <c r="AQ115" s="3"/>
      <c r="AR115" s="3"/>
      <c r="AS115" s="3"/>
      <c r="AT115" s="3"/>
      <c r="AY115" s="6" t="s">
        <v>333</v>
      </c>
      <c r="AZ115">
        <v>87</v>
      </c>
      <c r="BA115" s="3">
        <v>0</v>
      </c>
    </row>
    <row r="116" spans="1:53" ht="14.25" x14ac:dyDescent="0.2">
      <c r="A116" t="s">
        <v>334</v>
      </c>
      <c r="B116" t="s">
        <v>335</v>
      </c>
      <c r="C116" t="s">
        <v>336</v>
      </c>
      <c r="D116">
        <v>5001934</v>
      </c>
      <c r="E116">
        <v>5018977</v>
      </c>
      <c r="F116" t="s">
        <v>21</v>
      </c>
      <c r="G116" t="s">
        <v>17</v>
      </c>
      <c r="H116">
        <v>3</v>
      </c>
      <c r="I116">
        <v>2632</v>
      </c>
      <c r="AG116" s="3"/>
      <c r="AI116" s="3"/>
      <c r="AK116" s="3"/>
      <c r="AL116" s="3"/>
      <c r="AM116" s="3"/>
      <c r="AN116" s="3"/>
      <c r="AQ116" s="3"/>
      <c r="AR116" s="3"/>
      <c r="AS116" s="3"/>
      <c r="AT116" s="3"/>
      <c r="AY116" t="s">
        <v>337</v>
      </c>
      <c r="AZ116">
        <v>88</v>
      </c>
      <c r="BA116" s="3">
        <v>0</v>
      </c>
    </row>
    <row r="117" spans="1:53" ht="14.25" x14ac:dyDescent="0.2">
      <c r="A117" t="s">
        <v>334</v>
      </c>
      <c r="B117" t="s">
        <v>338</v>
      </c>
      <c r="C117" t="s">
        <v>339</v>
      </c>
      <c r="D117">
        <v>30494995</v>
      </c>
      <c r="E117">
        <v>30495668</v>
      </c>
      <c r="F117" t="s">
        <v>21</v>
      </c>
      <c r="G117" t="s">
        <v>17</v>
      </c>
      <c r="H117">
        <v>1</v>
      </c>
      <c r="I117">
        <v>674</v>
      </c>
      <c r="AG117" s="3"/>
      <c r="AI117" s="3"/>
      <c r="AK117" s="3"/>
      <c r="AL117" s="3"/>
      <c r="AM117" s="3"/>
      <c r="AN117" s="3"/>
      <c r="AQ117" s="3"/>
      <c r="AR117" s="3"/>
      <c r="AS117" s="3"/>
      <c r="AT117" s="3"/>
      <c r="AY117" t="s">
        <v>340</v>
      </c>
      <c r="AZ117">
        <v>89</v>
      </c>
      <c r="BA117" s="3">
        <v>0</v>
      </c>
    </row>
    <row r="118" spans="1:53" ht="14.25" x14ac:dyDescent="0.2">
      <c r="A118" t="s">
        <v>334</v>
      </c>
      <c r="B118" t="s">
        <v>341</v>
      </c>
      <c r="C118" t="s">
        <v>342</v>
      </c>
      <c r="D118">
        <v>40854274</v>
      </c>
      <c r="E118">
        <v>40856252</v>
      </c>
      <c r="F118" t="s">
        <v>21</v>
      </c>
      <c r="G118" t="s">
        <v>25</v>
      </c>
      <c r="H118">
        <v>1</v>
      </c>
      <c r="I118">
        <v>1979</v>
      </c>
      <c r="AG118" s="3"/>
      <c r="AI118" s="3"/>
      <c r="AM118" s="3"/>
      <c r="AN118" s="3"/>
      <c r="AR118" s="3"/>
      <c r="AS118" s="3"/>
      <c r="AT118" s="3"/>
      <c r="AY118" t="s">
        <v>343</v>
      </c>
      <c r="AZ118">
        <v>90</v>
      </c>
      <c r="BA118" s="3">
        <v>0</v>
      </c>
    </row>
    <row r="119" spans="1:53" ht="14.25" x14ac:dyDescent="0.2">
      <c r="A119" t="s">
        <v>334</v>
      </c>
      <c r="B119" t="s">
        <v>344</v>
      </c>
      <c r="C119" t="s">
        <v>345</v>
      </c>
      <c r="D119">
        <v>54576341</v>
      </c>
      <c r="E119">
        <v>54581366</v>
      </c>
      <c r="F119" t="s">
        <v>21</v>
      </c>
      <c r="G119" t="s">
        <v>25</v>
      </c>
      <c r="H119">
        <v>3</v>
      </c>
      <c r="I119">
        <v>567</v>
      </c>
      <c r="AG119" s="3"/>
      <c r="AI119" s="3"/>
      <c r="AM119" s="3"/>
      <c r="AN119" s="3"/>
      <c r="AR119" s="3"/>
      <c r="AS119" s="3"/>
      <c r="AT119" s="3"/>
      <c r="AY119" t="s">
        <v>346</v>
      </c>
      <c r="AZ119">
        <v>92</v>
      </c>
      <c r="BA119" s="3">
        <v>0</v>
      </c>
    </row>
    <row r="120" spans="1:53" ht="14.25" x14ac:dyDescent="0.2">
      <c r="A120" t="s">
        <v>334</v>
      </c>
      <c r="B120" t="s">
        <v>347</v>
      </c>
      <c r="C120" t="s">
        <v>348</v>
      </c>
      <c r="D120">
        <v>54913975</v>
      </c>
      <c r="E120">
        <v>54918125</v>
      </c>
      <c r="F120" t="s">
        <v>16</v>
      </c>
      <c r="G120" t="s">
        <v>17</v>
      </c>
      <c r="H120">
        <v>1</v>
      </c>
      <c r="I120">
        <v>4151</v>
      </c>
      <c r="AG120" s="3"/>
      <c r="AI120" s="3"/>
      <c r="AM120" s="3"/>
      <c r="AN120" s="3"/>
      <c r="AR120" s="3"/>
      <c r="AS120" s="3"/>
      <c r="AT120" s="3"/>
      <c r="AY120" t="s">
        <v>265</v>
      </c>
      <c r="AZ120">
        <v>93</v>
      </c>
      <c r="BA120" s="3">
        <v>0</v>
      </c>
    </row>
    <row r="121" spans="1:53" ht="14.25" x14ac:dyDescent="0.2">
      <c r="A121" t="s">
        <v>334</v>
      </c>
      <c r="B121" t="s">
        <v>328</v>
      </c>
      <c r="C121" t="s">
        <v>349</v>
      </c>
      <c r="D121">
        <v>64743019</v>
      </c>
      <c r="E121">
        <v>64743971</v>
      </c>
      <c r="F121" t="s">
        <v>21</v>
      </c>
      <c r="G121" t="s">
        <v>17</v>
      </c>
      <c r="H121">
        <v>1</v>
      </c>
      <c r="I121">
        <v>953</v>
      </c>
      <c r="AG121" s="3"/>
      <c r="AI121" s="3"/>
      <c r="AM121" s="3"/>
      <c r="AN121" s="3"/>
      <c r="AQ121" s="3"/>
      <c r="AR121" s="3"/>
      <c r="AS121" s="3"/>
      <c r="AT121" s="3"/>
      <c r="AY121" t="s">
        <v>130</v>
      </c>
      <c r="AZ121">
        <v>95</v>
      </c>
      <c r="BA121" s="3">
        <v>0</v>
      </c>
    </row>
    <row r="122" spans="1:53" ht="14.25" x14ac:dyDescent="0.2">
      <c r="A122" t="s">
        <v>334</v>
      </c>
      <c r="B122" t="s">
        <v>350</v>
      </c>
      <c r="C122" t="s">
        <v>351</v>
      </c>
      <c r="D122">
        <v>71962218</v>
      </c>
      <c r="E122">
        <v>71973790</v>
      </c>
      <c r="F122" t="s">
        <v>21</v>
      </c>
      <c r="G122" t="s">
        <v>17</v>
      </c>
      <c r="H122">
        <v>3</v>
      </c>
      <c r="I122">
        <v>8748</v>
      </c>
      <c r="AG122" s="3"/>
      <c r="AI122" s="3"/>
      <c r="AK122" s="3"/>
      <c r="AL122" s="3"/>
      <c r="AM122" s="3"/>
      <c r="AN122" s="3"/>
      <c r="AQ122" s="3"/>
      <c r="AR122" s="3"/>
      <c r="AS122" s="3"/>
      <c r="AT122" s="3"/>
      <c r="AY122" t="s">
        <v>114</v>
      </c>
      <c r="AZ122">
        <v>97</v>
      </c>
      <c r="BA122" s="3">
        <v>0</v>
      </c>
    </row>
    <row r="123" spans="1:53" ht="14.25" x14ac:dyDescent="0.2">
      <c r="A123" t="s">
        <v>334</v>
      </c>
      <c r="B123" t="s">
        <v>352</v>
      </c>
      <c r="C123" t="s">
        <v>351</v>
      </c>
      <c r="D123">
        <v>71962218</v>
      </c>
      <c r="E123">
        <v>71973790</v>
      </c>
      <c r="F123" t="s">
        <v>21</v>
      </c>
      <c r="G123" t="s">
        <v>17</v>
      </c>
      <c r="H123">
        <v>3</v>
      </c>
      <c r="I123">
        <v>8725</v>
      </c>
      <c r="AG123" s="3"/>
      <c r="AI123" s="3"/>
      <c r="AK123" s="3"/>
      <c r="AL123" s="3"/>
      <c r="AM123" s="3"/>
      <c r="AN123" s="3"/>
      <c r="AQ123" s="3"/>
      <c r="AR123" s="3"/>
      <c r="AS123" s="3"/>
      <c r="AT123" s="3"/>
      <c r="AY123" t="s">
        <v>353</v>
      </c>
      <c r="AZ123">
        <v>99</v>
      </c>
      <c r="BA123" s="3">
        <v>0</v>
      </c>
    </row>
    <row r="124" spans="1:53" ht="14.25" x14ac:dyDescent="0.2">
      <c r="A124" t="s">
        <v>334</v>
      </c>
      <c r="B124" t="s">
        <v>354</v>
      </c>
      <c r="C124" t="s">
        <v>351</v>
      </c>
      <c r="D124">
        <v>71962218</v>
      </c>
      <c r="E124">
        <v>71973790</v>
      </c>
      <c r="F124" t="s">
        <v>21</v>
      </c>
      <c r="G124" t="s">
        <v>17</v>
      </c>
      <c r="H124">
        <v>2</v>
      </c>
      <c r="I124">
        <v>10401</v>
      </c>
      <c r="AG124" s="3"/>
      <c r="AI124" s="3"/>
      <c r="AK124" s="3"/>
      <c r="AL124" s="3"/>
      <c r="AM124" s="3"/>
      <c r="AN124" s="3"/>
      <c r="AQ124" s="3"/>
      <c r="AR124" s="3"/>
      <c r="AS124" s="3"/>
      <c r="AT124" s="3"/>
      <c r="AY124" t="s">
        <v>355</v>
      </c>
      <c r="AZ124">
        <v>100</v>
      </c>
      <c r="BA124" s="3">
        <v>0</v>
      </c>
    </row>
    <row r="125" spans="1:53" ht="14.25" x14ac:dyDescent="0.2">
      <c r="A125" t="s">
        <v>334</v>
      </c>
      <c r="B125" t="s">
        <v>356</v>
      </c>
      <c r="C125" t="s">
        <v>351</v>
      </c>
      <c r="D125">
        <v>71962266</v>
      </c>
      <c r="E125">
        <v>71973790</v>
      </c>
      <c r="F125" t="s">
        <v>21</v>
      </c>
      <c r="G125" t="s">
        <v>17</v>
      </c>
      <c r="H125">
        <v>2</v>
      </c>
      <c r="I125">
        <v>10419</v>
      </c>
      <c r="AG125" s="3"/>
      <c r="AI125" s="3"/>
      <c r="AK125" s="3"/>
      <c r="AL125" s="3"/>
      <c r="AM125" s="3"/>
      <c r="AN125" s="3"/>
      <c r="AQ125" s="3"/>
      <c r="AR125" s="3"/>
      <c r="AS125" s="3"/>
      <c r="AT125" s="3"/>
      <c r="AY125" t="s">
        <v>357</v>
      </c>
      <c r="AZ125">
        <v>101</v>
      </c>
      <c r="BA125" s="3">
        <v>0</v>
      </c>
    </row>
    <row r="126" spans="1:53" ht="14.25" x14ac:dyDescent="0.2">
      <c r="A126" t="s">
        <v>334</v>
      </c>
      <c r="B126" t="s">
        <v>358</v>
      </c>
      <c r="C126" t="s">
        <v>351</v>
      </c>
      <c r="D126">
        <v>71962326</v>
      </c>
      <c r="E126">
        <v>71973790</v>
      </c>
      <c r="F126" t="s">
        <v>21</v>
      </c>
      <c r="G126" t="s">
        <v>17</v>
      </c>
      <c r="H126">
        <v>3</v>
      </c>
      <c r="I126">
        <v>8706</v>
      </c>
      <c r="AG126" s="3"/>
      <c r="AI126" s="3"/>
      <c r="AM126" s="3"/>
      <c r="AN126" s="3"/>
      <c r="AQ126" s="3"/>
      <c r="AR126" s="3"/>
      <c r="AS126" s="3"/>
      <c r="AT126" s="3"/>
      <c r="AY126" t="s">
        <v>359</v>
      </c>
      <c r="AZ126">
        <v>102</v>
      </c>
      <c r="BA126" s="3">
        <v>0</v>
      </c>
    </row>
    <row r="127" spans="1:53" ht="14.25" x14ac:dyDescent="0.2">
      <c r="A127" t="s">
        <v>334</v>
      </c>
      <c r="B127" t="s">
        <v>360</v>
      </c>
      <c r="C127" t="s">
        <v>361</v>
      </c>
      <c r="D127">
        <v>73406427</v>
      </c>
      <c r="E127">
        <v>73420036</v>
      </c>
      <c r="F127" t="s">
        <v>16</v>
      </c>
      <c r="G127" t="s">
        <v>25</v>
      </c>
      <c r="H127">
        <v>4</v>
      </c>
      <c r="I127">
        <v>12016</v>
      </c>
      <c r="AG127" s="3"/>
      <c r="AI127" s="3"/>
      <c r="AK127" s="3"/>
      <c r="AL127" s="3"/>
      <c r="AM127" s="3"/>
      <c r="AN127" s="3"/>
      <c r="AQ127" s="3"/>
      <c r="AR127" s="3"/>
      <c r="AS127" s="3"/>
      <c r="AT127" s="3"/>
      <c r="AY127" t="s">
        <v>362</v>
      </c>
      <c r="AZ127">
        <v>104</v>
      </c>
      <c r="BA127" s="3">
        <v>0</v>
      </c>
    </row>
    <row r="128" spans="1:53" ht="14.25" x14ac:dyDescent="0.2">
      <c r="A128" t="s">
        <v>334</v>
      </c>
      <c r="B128" t="s">
        <v>363</v>
      </c>
      <c r="C128" t="s">
        <v>364</v>
      </c>
      <c r="D128">
        <v>74927759</v>
      </c>
      <c r="E128">
        <v>74930048</v>
      </c>
      <c r="F128" t="s">
        <v>16</v>
      </c>
      <c r="G128" t="s">
        <v>17</v>
      </c>
      <c r="H128">
        <v>2</v>
      </c>
      <c r="I128">
        <v>2206</v>
      </c>
      <c r="AG128" s="3"/>
      <c r="AI128" s="3"/>
      <c r="AK128" s="3"/>
      <c r="AL128" s="3"/>
      <c r="AM128" s="3"/>
      <c r="AN128" s="3"/>
      <c r="AQ128" s="3"/>
      <c r="AR128" s="3"/>
      <c r="AS128" s="3"/>
      <c r="AT128" s="3"/>
      <c r="AY128" t="s">
        <v>365</v>
      </c>
      <c r="AZ128">
        <v>106</v>
      </c>
      <c r="BA128" s="3">
        <v>0</v>
      </c>
    </row>
    <row r="129" spans="1:53" ht="14.25" x14ac:dyDescent="0.2">
      <c r="A129" t="s">
        <v>366</v>
      </c>
      <c r="B129" t="s">
        <v>220</v>
      </c>
      <c r="C129" t="s">
        <v>367</v>
      </c>
      <c r="D129">
        <v>6535883</v>
      </c>
      <c r="E129">
        <v>6536723</v>
      </c>
      <c r="F129" t="s">
        <v>21</v>
      </c>
      <c r="G129" t="s">
        <v>25</v>
      </c>
      <c r="H129">
        <v>1</v>
      </c>
      <c r="I129">
        <v>841</v>
      </c>
      <c r="AG129" s="3"/>
      <c r="AI129" s="3"/>
      <c r="AK129" s="3"/>
      <c r="AL129" s="3"/>
      <c r="AM129" s="3"/>
      <c r="AN129" s="3"/>
      <c r="AR129" s="3"/>
      <c r="AS129" s="3"/>
      <c r="AT129" s="3"/>
      <c r="AY129" t="s">
        <v>327</v>
      </c>
      <c r="AZ129">
        <v>107</v>
      </c>
      <c r="BA129" s="3">
        <v>0</v>
      </c>
    </row>
    <row r="130" spans="1:53" ht="14.25" x14ac:dyDescent="0.2">
      <c r="A130" t="s">
        <v>366</v>
      </c>
      <c r="B130" t="s">
        <v>223</v>
      </c>
      <c r="C130" t="s">
        <v>368</v>
      </c>
      <c r="D130">
        <v>6536776</v>
      </c>
      <c r="E130">
        <v>6537355</v>
      </c>
      <c r="F130" t="s">
        <v>21</v>
      </c>
      <c r="G130" t="s">
        <v>25</v>
      </c>
      <c r="H130">
        <v>1</v>
      </c>
      <c r="I130">
        <v>580</v>
      </c>
      <c r="AG130" s="3"/>
      <c r="AI130" s="3"/>
      <c r="AK130" s="3"/>
      <c r="AL130" s="3"/>
      <c r="AM130" s="3"/>
      <c r="AN130" s="3"/>
      <c r="AR130" s="3"/>
      <c r="AS130" s="3"/>
      <c r="AT130" s="3"/>
      <c r="AY130" t="s">
        <v>369</v>
      </c>
      <c r="AZ130">
        <v>108</v>
      </c>
      <c r="BA130" s="3">
        <v>0</v>
      </c>
    </row>
    <row r="131" spans="1:53" ht="14.25" x14ac:dyDescent="0.2">
      <c r="A131" t="s">
        <v>366</v>
      </c>
      <c r="B131" t="s">
        <v>370</v>
      </c>
      <c r="C131" t="s">
        <v>371</v>
      </c>
      <c r="D131">
        <v>8056355</v>
      </c>
      <c r="E131">
        <v>8061346</v>
      </c>
      <c r="F131" t="s">
        <v>21</v>
      </c>
      <c r="G131" t="s">
        <v>25</v>
      </c>
      <c r="H131">
        <v>3</v>
      </c>
      <c r="I131">
        <v>1352</v>
      </c>
      <c r="AG131" s="3"/>
      <c r="AI131" s="3"/>
      <c r="AK131" s="3"/>
      <c r="AL131" s="3"/>
      <c r="AM131" s="3"/>
      <c r="AN131" s="3"/>
      <c r="AQ131" s="3"/>
      <c r="AR131" s="3"/>
      <c r="AS131" s="3"/>
      <c r="AT131" s="3"/>
      <c r="AY131" t="s">
        <v>372</v>
      </c>
      <c r="AZ131">
        <v>111</v>
      </c>
      <c r="BA131" s="3">
        <v>0</v>
      </c>
    </row>
    <row r="132" spans="1:53" ht="14.25" x14ac:dyDescent="0.2">
      <c r="A132" t="s">
        <v>366</v>
      </c>
      <c r="B132" t="s">
        <v>373</v>
      </c>
      <c r="C132" t="s">
        <v>371</v>
      </c>
      <c r="D132">
        <v>8056355</v>
      </c>
      <c r="E132">
        <v>8061429</v>
      </c>
      <c r="F132" t="s">
        <v>21</v>
      </c>
      <c r="G132" t="s">
        <v>25</v>
      </c>
      <c r="H132">
        <v>3</v>
      </c>
      <c r="I132">
        <v>1466</v>
      </c>
      <c r="AG132" s="3"/>
      <c r="AI132" s="3"/>
      <c r="AM132" s="3"/>
      <c r="AN132" s="3"/>
      <c r="AQ132" s="3"/>
      <c r="AR132" s="3"/>
      <c r="AS132" s="3"/>
      <c r="AT132" s="3"/>
      <c r="AY132" t="s">
        <v>295</v>
      </c>
      <c r="AZ132">
        <v>112</v>
      </c>
      <c r="BA132" s="3">
        <v>0</v>
      </c>
    </row>
    <row r="133" spans="1:53" ht="14.25" x14ac:dyDescent="0.2">
      <c r="A133" t="s">
        <v>366</v>
      </c>
      <c r="B133" t="s">
        <v>374</v>
      </c>
      <c r="C133" t="s">
        <v>375</v>
      </c>
      <c r="D133">
        <v>29079255</v>
      </c>
      <c r="E133">
        <v>29079957</v>
      </c>
      <c r="F133" t="s">
        <v>21</v>
      </c>
      <c r="G133" t="s">
        <v>25</v>
      </c>
      <c r="H133">
        <v>1</v>
      </c>
      <c r="I133">
        <v>703</v>
      </c>
      <c r="AG133" s="3"/>
      <c r="AI133" s="3"/>
      <c r="AK133" s="3"/>
      <c r="AL133" s="3"/>
      <c r="AM133" s="3"/>
      <c r="AN133" s="3"/>
      <c r="AQ133" s="3"/>
      <c r="AR133" s="3"/>
      <c r="AS133" s="3"/>
      <c r="AT133" s="3"/>
      <c r="AY133" t="s">
        <v>376</v>
      </c>
      <c r="AZ133">
        <v>117</v>
      </c>
      <c r="BA133" s="3">
        <v>0</v>
      </c>
    </row>
    <row r="134" spans="1:53" ht="14.25" x14ac:dyDescent="0.2">
      <c r="A134" t="s">
        <v>366</v>
      </c>
      <c r="B134" t="s">
        <v>377</v>
      </c>
      <c r="C134" t="s">
        <v>378</v>
      </c>
      <c r="D134">
        <v>32382100</v>
      </c>
      <c r="E134">
        <v>32382870</v>
      </c>
      <c r="F134" t="s">
        <v>21</v>
      </c>
      <c r="G134" t="s">
        <v>25</v>
      </c>
      <c r="H134">
        <v>1</v>
      </c>
      <c r="I134">
        <v>771</v>
      </c>
      <c r="AG134" s="3"/>
      <c r="AI134" s="3"/>
      <c r="AK134" s="3"/>
      <c r="AL134" s="3"/>
      <c r="AM134" s="3"/>
      <c r="AN134" s="3"/>
      <c r="AQ134" s="3"/>
      <c r="AR134" s="3"/>
      <c r="AS134" s="3"/>
      <c r="AT134" s="3"/>
      <c r="AY134" t="s">
        <v>379</v>
      </c>
      <c r="AZ134">
        <v>119</v>
      </c>
      <c r="BA134" s="3">
        <v>0</v>
      </c>
    </row>
    <row r="135" spans="1:53" ht="14.25" x14ac:dyDescent="0.2">
      <c r="A135" t="s">
        <v>366</v>
      </c>
      <c r="B135" t="s">
        <v>273</v>
      </c>
      <c r="C135" t="s">
        <v>380</v>
      </c>
      <c r="D135">
        <v>36789046</v>
      </c>
      <c r="E135">
        <v>36790530</v>
      </c>
      <c r="F135" t="s">
        <v>21</v>
      </c>
      <c r="G135" t="s">
        <v>17</v>
      </c>
      <c r="H135">
        <v>1</v>
      </c>
      <c r="I135">
        <v>1485</v>
      </c>
      <c r="AG135" s="3"/>
      <c r="AI135" s="3"/>
      <c r="AM135" s="3"/>
      <c r="AN135" s="3"/>
      <c r="AQ135" s="3"/>
      <c r="AR135" s="3"/>
      <c r="AS135" s="3"/>
      <c r="AT135" s="3"/>
      <c r="AY135" s="6" t="s">
        <v>304</v>
      </c>
      <c r="AZ135">
        <v>120</v>
      </c>
      <c r="BA135" s="3">
        <v>0</v>
      </c>
    </row>
    <row r="136" spans="1:53" ht="14.25" x14ac:dyDescent="0.2">
      <c r="A136" t="s">
        <v>366</v>
      </c>
      <c r="B136" t="s">
        <v>331</v>
      </c>
      <c r="C136" t="s">
        <v>381</v>
      </c>
      <c r="D136">
        <v>36790920</v>
      </c>
      <c r="E136">
        <v>36791786</v>
      </c>
      <c r="F136" t="s">
        <v>21</v>
      </c>
      <c r="G136" t="s">
        <v>17</v>
      </c>
      <c r="H136">
        <v>1</v>
      </c>
      <c r="I136">
        <v>867</v>
      </c>
      <c r="AG136" s="3"/>
      <c r="AI136" s="3"/>
      <c r="AK136" s="3"/>
      <c r="AL136" s="3"/>
      <c r="AM136" s="3"/>
      <c r="AN136" s="3"/>
      <c r="AQ136" s="3"/>
      <c r="AR136" s="3"/>
      <c r="AS136" s="3"/>
      <c r="AT136" s="3"/>
      <c r="AY136" t="s">
        <v>382</v>
      </c>
      <c r="AZ136">
        <v>121</v>
      </c>
      <c r="BA136" s="3">
        <v>0</v>
      </c>
    </row>
    <row r="137" spans="1:53" ht="14.25" x14ac:dyDescent="0.2">
      <c r="A137" t="s">
        <v>366</v>
      </c>
      <c r="B137" t="s">
        <v>376</v>
      </c>
      <c r="C137" t="s">
        <v>383</v>
      </c>
      <c r="D137">
        <v>36796474</v>
      </c>
      <c r="E137">
        <v>36797456</v>
      </c>
      <c r="F137" t="s">
        <v>21</v>
      </c>
      <c r="G137" t="s">
        <v>17</v>
      </c>
      <c r="H137">
        <v>1</v>
      </c>
      <c r="I137">
        <v>983</v>
      </c>
      <c r="AG137" s="3"/>
      <c r="AI137" s="3"/>
      <c r="AK137" s="3"/>
      <c r="AL137" s="3"/>
      <c r="AM137" s="3"/>
      <c r="AN137" s="3"/>
      <c r="AR137" s="3"/>
      <c r="AS137" s="3"/>
      <c r="AT137" s="3"/>
      <c r="AY137" t="s">
        <v>384</v>
      </c>
      <c r="AZ137">
        <v>123</v>
      </c>
      <c r="BA137" s="3">
        <v>0</v>
      </c>
    </row>
    <row r="138" spans="1:53" ht="14.25" x14ac:dyDescent="0.2">
      <c r="A138" t="s">
        <v>366</v>
      </c>
      <c r="B138" t="s">
        <v>385</v>
      </c>
      <c r="C138" t="s">
        <v>386</v>
      </c>
      <c r="D138">
        <v>38466190</v>
      </c>
      <c r="E138">
        <v>38491320</v>
      </c>
      <c r="F138" t="s">
        <v>16</v>
      </c>
      <c r="G138" t="s">
        <v>25</v>
      </c>
      <c r="H138">
        <v>6</v>
      </c>
      <c r="I138">
        <v>8382</v>
      </c>
      <c r="AG138" s="3"/>
      <c r="AI138" s="3"/>
      <c r="AK138" s="3"/>
      <c r="AL138" s="3"/>
      <c r="AM138" s="3"/>
      <c r="AN138" s="3"/>
      <c r="AQ138" s="3"/>
      <c r="AR138" s="3"/>
      <c r="AS138" s="3"/>
      <c r="AT138" s="3"/>
      <c r="AY138" s="6" t="s">
        <v>387</v>
      </c>
      <c r="AZ138">
        <v>124</v>
      </c>
      <c r="BA138" s="3">
        <v>0</v>
      </c>
    </row>
    <row r="139" spans="1:53" ht="14.25" x14ac:dyDescent="0.2">
      <c r="A139" t="s">
        <v>366</v>
      </c>
      <c r="B139" t="s">
        <v>388</v>
      </c>
      <c r="C139" t="s">
        <v>386</v>
      </c>
      <c r="D139">
        <v>38466190</v>
      </c>
      <c r="E139">
        <v>38491165</v>
      </c>
      <c r="F139" t="s">
        <v>16</v>
      </c>
      <c r="G139" t="s">
        <v>25</v>
      </c>
      <c r="H139">
        <v>7</v>
      </c>
      <c r="I139">
        <v>8097</v>
      </c>
      <c r="AG139" s="3"/>
      <c r="AI139" s="3"/>
      <c r="AM139" s="3"/>
      <c r="AN139" s="3"/>
      <c r="AR139" s="3"/>
      <c r="AS139" s="3"/>
      <c r="AT139" s="3"/>
      <c r="AY139" t="s">
        <v>389</v>
      </c>
      <c r="AZ139">
        <v>125</v>
      </c>
      <c r="BA139" s="3">
        <v>0</v>
      </c>
    </row>
    <row r="140" spans="1:53" ht="14.25" x14ac:dyDescent="0.2">
      <c r="A140" t="s">
        <v>366</v>
      </c>
      <c r="B140" t="s">
        <v>390</v>
      </c>
      <c r="C140" t="s">
        <v>386</v>
      </c>
      <c r="D140">
        <v>38482755</v>
      </c>
      <c r="E140">
        <v>38491102</v>
      </c>
      <c r="F140" t="s">
        <v>16</v>
      </c>
      <c r="G140" t="s">
        <v>25</v>
      </c>
      <c r="H140">
        <v>1</v>
      </c>
      <c r="I140">
        <v>8348</v>
      </c>
      <c r="AG140" s="3"/>
      <c r="AI140" s="3"/>
      <c r="AM140" s="3"/>
      <c r="AN140" s="3"/>
      <c r="AQ140" s="3"/>
      <c r="AR140" s="3"/>
      <c r="AS140" s="3"/>
      <c r="AT140" s="3"/>
      <c r="AY140" t="s">
        <v>391</v>
      </c>
      <c r="AZ140">
        <v>126</v>
      </c>
      <c r="BA140" s="3">
        <v>0</v>
      </c>
    </row>
    <row r="141" spans="1:53" ht="14.25" x14ac:dyDescent="0.2">
      <c r="A141" t="s">
        <v>366</v>
      </c>
      <c r="B141" t="s">
        <v>392</v>
      </c>
      <c r="C141" t="s">
        <v>386</v>
      </c>
      <c r="D141">
        <v>38482755</v>
      </c>
      <c r="E141">
        <v>38490170</v>
      </c>
      <c r="F141" t="s">
        <v>16</v>
      </c>
      <c r="G141" t="s">
        <v>25</v>
      </c>
      <c r="H141">
        <v>2</v>
      </c>
      <c r="I141">
        <v>6933</v>
      </c>
      <c r="AG141" s="3"/>
      <c r="AI141" s="3"/>
      <c r="AK141" s="3"/>
      <c r="AL141" s="3"/>
      <c r="AM141" s="3"/>
      <c r="AN141" s="3"/>
      <c r="AQ141" s="3"/>
      <c r="AR141" s="3"/>
      <c r="AS141" s="3"/>
      <c r="AT141" s="3"/>
      <c r="AY141" t="s">
        <v>393</v>
      </c>
      <c r="AZ141">
        <v>127</v>
      </c>
      <c r="BA141" s="3">
        <v>0</v>
      </c>
    </row>
    <row r="142" spans="1:53" ht="14.25" x14ac:dyDescent="0.2">
      <c r="A142" t="s">
        <v>366</v>
      </c>
      <c r="B142" t="s">
        <v>394</v>
      </c>
      <c r="C142" t="s">
        <v>395</v>
      </c>
      <c r="D142">
        <v>46571332</v>
      </c>
      <c r="E142">
        <v>46574669</v>
      </c>
      <c r="F142" t="s">
        <v>21</v>
      </c>
      <c r="G142" t="s">
        <v>17</v>
      </c>
      <c r="H142">
        <v>1</v>
      </c>
      <c r="I142">
        <v>3338</v>
      </c>
      <c r="AG142" s="3"/>
      <c r="AI142" s="3"/>
      <c r="AK142" s="3"/>
      <c r="AL142" s="3"/>
      <c r="AM142" s="3"/>
      <c r="AN142" s="3"/>
      <c r="AQ142" s="3"/>
      <c r="AR142" s="3"/>
      <c r="AS142" s="3"/>
      <c r="AT142" s="3"/>
      <c r="AY142" t="s">
        <v>396</v>
      </c>
      <c r="AZ142">
        <v>129</v>
      </c>
      <c r="BA142" s="3">
        <v>0</v>
      </c>
    </row>
    <row r="143" spans="1:53" ht="14.25" x14ac:dyDescent="0.2">
      <c r="A143" t="s">
        <v>366</v>
      </c>
      <c r="B143" t="s">
        <v>397</v>
      </c>
      <c r="C143" t="s">
        <v>395</v>
      </c>
      <c r="D143">
        <v>46573379</v>
      </c>
      <c r="E143">
        <v>46574669</v>
      </c>
      <c r="F143" t="s">
        <v>21</v>
      </c>
      <c r="G143" t="s">
        <v>17</v>
      </c>
      <c r="H143">
        <v>2</v>
      </c>
      <c r="I143">
        <v>639</v>
      </c>
      <c r="AG143" s="3"/>
      <c r="AI143" s="3"/>
      <c r="AK143" s="3"/>
      <c r="AL143" s="3"/>
      <c r="AM143" s="3"/>
      <c r="AN143" s="3"/>
      <c r="AQ143" s="3"/>
      <c r="AR143" s="3"/>
      <c r="AS143" s="3"/>
      <c r="AT143" s="3"/>
      <c r="AY143" t="s">
        <v>398</v>
      </c>
      <c r="AZ143">
        <v>130</v>
      </c>
      <c r="BA143" s="3">
        <v>0</v>
      </c>
    </row>
    <row r="144" spans="1:53" ht="14.25" x14ac:dyDescent="0.2">
      <c r="A144" t="s">
        <v>366</v>
      </c>
      <c r="B144" t="s">
        <v>399</v>
      </c>
      <c r="C144" t="s">
        <v>400</v>
      </c>
      <c r="D144">
        <v>50714431</v>
      </c>
      <c r="E144">
        <v>50715866</v>
      </c>
      <c r="F144" t="s">
        <v>16</v>
      </c>
      <c r="G144" t="s">
        <v>17</v>
      </c>
      <c r="H144">
        <v>2</v>
      </c>
      <c r="I144">
        <v>495</v>
      </c>
      <c r="AG144" s="3"/>
      <c r="AI144" s="3"/>
      <c r="AK144" s="3"/>
      <c r="AL144" s="3"/>
      <c r="AM144" s="3"/>
      <c r="AN144" s="3"/>
      <c r="AQ144" s="3"/>
      <c r="AR144" s="3"/>
      <c r="AS144" s="3"/>
      <c r="AT144" s="3"/>
      <c r="AY144" t="s">
        <v>133</v>
      </c>
      <c r="AZ144">
        <v>135</v>
      </c>
      <c r="BA144" s="3">
        <v>0</v>
      </c>
    </row>
    <row r="145" spans="1:53" ht="14.25" x14ac:dyDescent="0.2">
      <c r="A145" t="s">
        <v>366</v>
      </c>
      <c r="B145" t="s">
        <v>294</v>
      </c>
      <c r="C145" t="s">
        <v>401</v>
      </c>
      <c r="D145">
        <v>58223208</v>
      </c>
      <c r="E145">
        <v>58229582</v>
      </c>
      <c r="F145" t="s">
        <v>21</v>
      </c>
      <c r="G145" t="s">
        <v>17</v>
      </c>
      <c r="H145">
        <v>2</v>
      </c>
      <c r="I145">
        <v>3536</v>
      </c>
      <c r="AG145" s="3"/>
      <c r="AI145" s="3"/>
      <c r="AK145" s="3"/>
      <c r="AL145" s="3"/>
      <c r="AM145" s="3"/>
      <c r="AN145" s="3"/>
      <c r="AQ145" s="3"/>
      <c r="AR145" s="3"/>
      <c r="AS145" s="3"/>
      <c r="AT145" s="3"/>
      <c r="AY145" t="s">
        <v>62</v>
      </c>
      <c r="AZ145">
        <v>138</v>
      </c>
      <c r="BA145" s="3">
        <v>0</v>
      </c>
    </row>
    <row r="146" spans="1:53" ht="14.25" x14ac:dyDescent="0.2">
      <c r="A146" t="s">
        <v>366</v>
      </c>
      <c r="B146" t="s">
        <v>297</v>
      </c>
      <c r="C146" t="s">
        <v>401</v>
      </c>
      <c r="D146">
        <v>58223208</v>
      </c>
      <c r="E146">
        <v>58229582</v>
      </c>
      <c r="F146" t="s">
        <v>21</v>
      </c>
      <c r="G146" t="s">
        <v>17</v>
      </c>
      <c r="H146">
        <v>2</v>
      </c>
      <c r="I146">
        <v>3536</v>
      </c>
      <c r="AG146" s="3"/>
      <c r="AI146" s="3"/>
      <c r="AM146" s="3"/>
      <c r="AN146" s="3"/>
      <c r="AQ146" s="3"/>
      <c r="AR146" s="3"/>
      <c r="AS146" s="3"/>
      <c r="AT146" s="3"/>
      <c r="AY146" t="s">
        <v>309</v>
      </c>
      <c r="AZ146">
        <v>139</v>
      </c>
      <c r="BA146" s="3">
        <v>0</v>
      </c>
    </row>
    <row r="147" spans="1:53" ht="14.25" x14ac:dyDescent="0.2">
      <c r="A147" t="s">
        <v>366</v>
      </c>
      <c r="B147" t="s">
        <v>402</v>
      </c>
      <c r="C147" t="s">
        <v>401</v>
      </c>
      <c r="D147">
        <v>58225427</v>
      </c>
      <c r="E147">
        <v>58229582</v>
      </c>
      <c r="F147" t="s">
        <v>21</v>
      </c>
      <c r="G147" t="s">
        <v>17</v>
      </c>
      <c r="H147">
        <v>3</v>
      </c>
      <c r="I147">
        <v>3648</v>
      </c>
      <c r="AG147" s="3"/>
      <c r="AI147" s="3"/>
      <c r="AK147" s="3"/>
      <c r="AL147" s="3"/>
      <c r="AM147" s="3"/>
      <c r="AN147" s="3"/>
      <c r="AR147" s="3"/>
      <c r="AS147" s="3"/>
      <c r="AT147" s="3"/>
      <c r="AY147" t="s">
        <v>403</v>
      </c>
      <c r="AZ147">
        <v>140</v>
      </c>
      <c r="BA147" s="3">
        <v>0</v>
      </c>
    </row>
    <row r="148" spans="1:53" ht="14.25" x14ac:dyDescent="0.2">
      <c r="A148" t="s">
        <v>366</v>
      </c>
      <c r="B148" t="s">
        <v>403</v>
      </c>
      <c r="C148" t="s">
        <v>404</v>
      </c>
      <c r="D148">
        <v>62358472</v>
      </c>
      <c r="E148">
        <v>62361954</v>
      </c>
      <c r="F148" t="s">
        <v>21</v>
      </c>
      <c r="G148" t="s">
        <v>25</v>
      </c>
      <c r="H148">
        <v>3</v>
      </c>
      <c r="I148">
        <v>1145</v>
      </c>
      <c r="AG148" s="3"/>
      <c r="AI148" s="3"/>
      <c r="AK148" s="3"/>
      <c r="AL148" s="3"/>
      <c r="AM148" s="3"/>
      <c r="AN148" s="3"/>
      <c r="AQ148" s="3"/>
      <c r="AR148" s="3"/>
      <c r="AS148" s="3"/>
      <c r="AT148" s="3"/>
      <c r="AY148" t="s">
        <v>228</v>
      </c>
      <c r="AZ148">
        <v>141</v>
      </c>
      <c r="BA148" s="3">
        <v>0</v>
      </c>
    </row>
    <row r="149" spans="1:53" ht="14.25" x14ac:dyDescent="0.2">
      <c r="A149" t="s">
        <v>366</v>
      </c>
      <c r="B149" t="s">
        <v>405</v>
      </c>
      <c r="C149" t="s">
        <v>406</v>
      </c>
      <c r="D149">
        <v>62658865</v>
      </c>
      <c r="E149">
        <v>62665587</v>
      </c>
      <c r="F149" t="s">
        <v>21</v>
      </c>
      <c r="G149" t="s">
        <v>17</v>
      </c>
      <c r="H149">
        <v>1</v>
      </c>
      <c r="I149">
        <v>6723</v>
      </c>
      <c r="AG149" s="3"/>
      <c r="AI149" s="3"/>
      <c r="AK149" s="3"/>
      <c r="AL149" s="3"/>
      <c r="AM149" s="3"/>
      <c r="AN149" s="3"/>
      <c r="AR149" s="3"/>
      <c r="AS149" s="3"/>
      <c r="AT149" s="3"/>
      <c r="AY149" s="6" t="s">
        <v>117</v>
      </c>
      <c r="AZ149">
        <v>142</v>
      </c>
      <c r="BA149" s="3">
        <v>0</v>
      </c>
    </row>
    <row r="150" spans="1:53" ht="14.25" x14ac:dyDescent="0.2">
      <c r="A150" t="s">
        <v>366</v>
      </c>
      <c r="B150" t="s">
        <v>407</v>
      </c>
      <c r="C150" t="s">
        <v>408</v>
      </c>
      <c r="D150">
        <v>63219644</v>
      </c>
      <c r="E150">
        <v>63220304</v>
      </c>
      <c r="F150" t="s">
        <v>21</v>
      </c>
      <c r="G150" t="s">
        <v>17</v>
      </c>
      <c r="H150">
        <v>1</v>
      </c>
      <c r="I150">
        <v>661</v>
      </c>
      <c r="AG150" s="3"/>
      <c r="AI150" s="3"/>
      <c r="AK150" s="3"/>
      <c r="AL150" s="3"/>
      <c r="AM150" s="3"/>
      <c r="AN150" s="3"/>
      <c r="AR150" s="3"/>
      <c r="AS150" s="3"/>
      <c r="AT150" s="3"/>
      <c r="AY150" t="s">
        <v>59</v>
      </c>
      <c r="AZ150">
        <v>143</v>
      </c>
      <c r="BA150" s="3">
        <v>0</v>
      </c>
    </row>
    <row r="151" spans="1:53" ht="14.25" x14ac:dyDescent="0.2">
      <c r="A151" t="s">
        <v>366</v>
      </c>
      <c r="B151" t="s">
        <v>409</v>
      </c>
      <c r="C151" t="s">
        <v>408</v>
      </c>
      <c r="D151">
        <v>63343057</v>
      </c>
      <c r="E151">
        <v>63343837</v>
      </c>
      <c r="F151" t="s">
        <v>21</v>
      </c>
      <c r="G151" t="s">
        <v>17</v>
      </c>
      <c r="H151">
        <v>1</v>
      </c>
      <c r="I151">
        <v>781</v>
      </c>
      <c r="AG151" s="3"/>
      <c r="AI151" s="3"/>
      <c r="AK151" s="3"/>
      <c r="AL151" s="3"/>
      <c r="AM151" s="3"/>
      <c r="AN151" s="3"/>
      <c r="AQ151" s="3"/>
      <c r="AR151" s="3"/>
      <c r="AS151" s="3"/>
      <c r="AT151" s="3"/>
      <c r="AY151" t="s">
        <v>410</v>
      </c>
      <c r="AZ151">
        <v>144</v>
      </c>
      <c r="BA151" s="3">
        <v>0</v>
      </c>
    </row>
    <row r="152" spans="1:53" ht="14.25" x14ac:dyDescent="0.2">
      <c r="A152" t="s">
        <v>411</v>
      </c>
      <c r="B152" t="s">
        <v>412</v>
      </c>
      <c r="C152" t="s">
        <v>413</v>
      </c>
      <c r="D152">
        <v>18029825</v>
      </c>
      <c r="E152">
        <v>18031157</v>
      </c>
      <c r="F152" t="s">
        <v>21</v>
      </c>
      <c r="G152" t="s">
        <v>17</v>
      </c>
      <c r="H152">
        <v>1</v>
      </c>
      <c r="I152">
        <v>1333</v>
      </c>
      <c r="AG152" s="3"/>
      <c r="AI152" s="3"/>
      <c r="AM152" s="3"/>
      <c r="AN152" s="3"/>
      <c r="AQ152" s="3"/>
      <c r="AR152" s="3"/>
      <c r="AS152" s="3"/>
      <c r="AT152" s="3"/>
      <c r="AY152" t="s">
        <v>414</v>
      </c>
      <c r="AZ152">
        <v>145</v>
      </c>
      <c r="BA152" s="3">
        <v>0</v>
      </c>
    </row>
    <row r="153" spans="1:53" ht="14.25" x14ac:dyDescent="0.2">
      <c r="A153" t="s">
        <v>411</v>
      </c>
      <c r="B153" t="s">
        <v>415</v>
      </c>
      <c r="C153" t="s">
        <v>416</v>
      </c>
      <c r="D153">
        <v>39687584</v>
      </c>
      <c r="E153">
        <v>39688791</v>
      </c>
      <c r="F153" t="s">
        <v>21</v>
      </c>
      <c r="G153" t="s">
        <v>25</v>
      </c>
      <c r="H153">
        <v>1</v>
      </c>
      <c r="I153">
        <v>1208</v>
      </c>
      <c r="AG153" s="3"/>
      <c r="AI153" s="3"/>
      <c r="AM153" s="3"/>
      <c r="AN153" s="3"/>
      <c r="AQ153" s="3"/>
      <c r="AR153" s="3"/>
      <c r="AS153" s="3"/>
      <c r="AT153" s="3"/>
      <c r="AY153" t="s">
        <v>417</v>
      </c>
      <c r="AZ153">
        <v>146</v>
      </c>
      <c r="BA153" s="3">
        <v>0</v>
      </c>
    </row>
    <row r="154" spans="1:53" ht="14.25" x14ac:dyDescent="0.2">
      <c r="A154" t="s">
        <v>411</v>
      </c>
      <c r="B154" t="s">
        <v>359</v>
      </c>
      <c r="C154" t="s">
        <v>418</v>
      </c>
      <c r="D154">
        <v>39991211</v>
      </c>
      <c r="E154">
        <v>39995081</v>
      </c>
      <c r="F154" t="s">
        <v>21</v>
      </c>
      <c r="G154" t="s">
        <v>25</v>
      </c>
      <c r="H154">
        <v>2</v>
      </c>
      <c r="I154">
        <v>3555</v>
      </c>
      <c r="AG154" s="3"/>
      <c r="AI154" s="3"/>
      <c r="AK154" s="3"/>
      <c r="AL154" s="3"/>
      <c r="AM154" s="3"/>
      <c r="AN154" s="3"/>
      <c r="AQ154" s="3"/>
      <c r="AR154" s="3"/>
      <c r="AS154" s="3"/>
      <c r="AT154" s="3"/>
      <c r="AY154" t="s">
        <v>419</v>
      </c>
      <c r="AZ154">
        <v>147</v>
      </c>
      <c r="BA154" s="3">
        <v>0</v>
      </c>
    </row>
    <row r="155" spans="1:53" ht="14.25" x14ac:dyDescent="0.2">
      <c r="A155" t="s">
        <v>411</v>
      </c>
      <c r="B155" t="s">
        <v>420</v>
      </c>
      <c r="C155" t="s">
        <v>421</v>
      </c>
      <c r="D155">
        <v>51380370</v>
      </c>
      <c r="E155">
        <v>51401038</v>
      </c>
      <c r="F155" t="s">
        <v>16</v>
      </c>
      <c r="G155" t="s">
        <v>25</v>
      </c>
      <c r="H155">
        <v>4</v>
      </c>
      <c r="I155">
        <v>20071</v>
      </c>
      <c r="AG155" s="3"/>
      <c r="AI155" s="3"/>
      <c r="AM155" s="3"/>
      <c r="AN155" s="3"/>
      <c r="AQ155" s="3"/>
      <c r="AR155" s="3"/>
      <c r="AS155" s="3"/>
      <c r="AT155" s="3"/>
      <c r="AY155" t="s">
        <v>422</v>
      </c>
      <c r="AZ155">
        <v>148</v>
      </c>
      <c r="BA155" s="3">
        <v>0</v>
      </c>
    </row>
    <row r="156" spans="1:53" ht="14.25" x14ac:dyDescent="0.2">
      <c r="A156" t="s">
        <v>411</v>
      </c>
      <c r="B156" t="s">
        <v>423</v>
      </c>
      <c r="C156" t="s">
        <v>421</v>
      </c>
      <c r="D156">
        <v>51380370</v>
      </c>
      <c r="E156">
        <v>51401064</v>
      </c>
      <c r="F156" t="s">
        <v>16</v>
      </c>
      <c r="G156" t="s">
        <v>25</v>
      </c>
      <c r="H156">
        <v>3</v>
      </c>
      <c r="I156">
        <v>20437</v>
      </c>
      <c r="AG156" s="3"/>
      <c r="AI156" s="3"/>
      <c r="AM156" s="3"/>
      <c r="AN156" s="3"/>
      <c r="AQ156" s="3"/>
      <c r="AR156" s="3"/>
      <c r="AS156" s="3"/>
      <c r="AT156" s="3"/>
      <c r="AY156" t="s">
        <v>329</v>
      </c>
      <c r="AZ156">
        <v>149</v>
      </c>
      <c r="BA156" s="3">
        <v>0</v>
      </c>
    </row>
    <row r="157" spans="1:53" ht="14.25" x14ac:dyDescent="0.2">
      <c r="A157" t="s">
        <v>411</v>
      </c>
      <c r="B157" t="s">
        <v>424</v>
      </c>
      <c r="C157" t="s">
        <v>421</v>
      </c>
      <c r="D157">
        <v>51380370</v>
      </c>
      <c r="E157">
        <v>51401050</v>
      </c>
      <c r="F157" t="s">
        <v>16</v>
      </c>
      <c r="G157" t="s">
        <v>25</v>
      </c>
      <c r="H157">
        <v>5</v>
      </c>
      <c r="I157">
        <v>19105</v>
      </c>
      <c r="AG157" s="3"/>
      <c r="AI157" s="3"/>
      <c r="AM157" s="3"/>
      <c r="AN157" s="3"/>
      <c r="AQ157" s="3"/>
      <c r="AR157" s="3"/>
      <c r="AS157" s="3"/>
      <c r="AT157" s="3"/>
      <c r="AY157" t="s">
        <v>142</v>
      </c>
      <c r="AZ157">
        <v>152</v>
      </c>
      <c r="BA157" s="3">
        <v>0</v>
      </c>
    </row>
    <row r="158" spans="1:53" ht="14.25" x14ac:dyDescent="0.2">
      <c r="A158" t="s">
        <v>411</v>
      </c>
      <c r="B158" t="s">
        <v>425</v>
      </c>
      <c r="C158" t="s">
        <v>421</v>
      </c>
      <c r="D158">
        <v>51380370</v>
      </c>
      <c r="E158">
        <v>51401037</v>
      </c>
      <c r="F158" t="s">
        <v>16</v>
      </c>
      <c r="G158" t="s">
        <v>25</v>
      </c>
      <c r="H158">
        <v>4</v>
      </c>
      <c r="I158">
        <v>19640</v>
      </c>
      <c r="AG158" s="3"/>
      <c r="AI158" s="3"/>
      <c r="AM158" s="3"/>
      <c r="AN158" s="3"/>
      <c r="AQ158" s="3"/>
      <c r="AR158" s="3"/>
      <c r="AS158" s="3"/>
      <c r="AT158" s="3"/>
      <c r="AY158" t="s">
        <v>73</v>
      </c>
      <c r="AZ158">
        <v>153</v>
      </c>
      <c r="BA158" s="3">
        <v>0</v>
      </c>
    </row>
    <row r="159" spans="1:53" ht="14.25" x14ac:dyDescent="0.2">
      <c r="A159" t="s">
        <v>411</v>
      </c>
      <c r="B159" t="s">
        <v>426</v>
      </c>
      <c r="C159" t="s">
        <v>421</v>
      </c>
      <c r="D159">
        <v>51380370</v>
      </c>
      <c r="E159">
        <v>51401037</v>
      </c>
      <c r="F159" t="s">
        <v>16</v>
      </c>
      <c r="G159" t="s">
        <v>25</v>
      </c>
      <c r="H159">
        <v>5</v>
      </c>
      <c r="I159">
        <v>19191</v>
      </c>
      <c r="AG159" s="3"/>
      <c r="AI159" s="3"/>
      <c r="AK159" s="3"/>
      <c r="AL159" s="3"/>
      <c r="AM159" s="3"/>
      <c r="AN159" s="3"/>
      <c r="AQ159" s="3"/>
      <c r="AR159" s="3"/>
      <c r="AS159" s="3"/>
      <c r="AT159" s="3"/>
      <c r="AY159" t="s">
        <v>196</v>
      </c>
      <c r="AZ159">
        <v>154</v>
      </c>
      <c r="BA159" s="3">
        <v>0</v>
      </c>
    </row>
    <row r="160" spans="1:53" ht="14.25" x14ac:dyDescent="0.2">
      <c r="A160" t="s">
        <v>411</v>
      </c>
      <c r="B160" t="s">
        <v>427</v>
      </c>
      <c r="C160" t="s">
        <v>421</v>
      </c>
      <c r="D160">
        <v>51380370</v>
      </c>
      <c r="E160">
        <v>51401059</v>
      </c>
      <c r="F160" t="s">
        <v>16</v>
      </c>
      <c r="G160" t="s">
        <v>25</v>
      </c>
      <c r="H160">
        <v>4</v>
      </c>
      <c r="I160">
        <v>19553</v>
      </c>
      <c r="AG160" s="3"/>
      <c r="AI160" s="3"/>
      <c r="AK160" s="3"/>
      <c r="AL160" s="3"/>
      <c r="AM160" s="3"/>
      <c r="AN160" s="3"/>
      <c r="AQ160" s="3"/>
      <c r="AR160" s="3"/>
      <c r="AS160" s="3"/>
      <c r="AT160" s="3"/>
      <c r="AY160" t="s">
        <v>428</v>
      </c>
      <c r="AZ160">
        <v>157</v>
      </c>
      <c r="BA160" s="3">
        <v>0</v>
      </c>
    </row>
    <row r="161" spans="1:53" ht="14.25" x14ac:dyDescent="0.2">
      <c r="A161" t="s">
        <v>411</v>
      </c>
      <c r="B161" t="s">
        <v>429</v>
      </c>
      <c r="C161" t="s">
        <v>430</v>
      </c>
      <c r="D161">
        <v>52817083</v>
      </c>
      <c r="E161">
        <v>52817614</v>
      </c>
      <c r="F161" t="s">
        <v>21</v>
      </c>
      <c r="G161" t="s">
        <v>25</v>
      </c>
      <c r="H161">
        <v>1</v>
      </c>
      <c r="I161">
        <v>532</v>
      </c>
      <c r="AG161" s="3"/>
      <c r="AI161" s="3"/>
      <c r="AK161" s="3"/>
      <c r="AL161" s="3"/>
      <c r="AM161" s="3"/>
      <c r="AN161" s="3"/>
      <c r="AQ161" s="3"/>
      <c r="AR161" s="3"/>
      <c r="AS161" s="3"/>
      <c r="AT161" s="3"/>
      <c r="AY161" t="s">
        <v>289</v>
      </c>
      <c r="AZ161">
        <v>159</v>
      </c>
      <c r="BA161" s="3">
        <v>0</v>
      </c>
    </row>
    <row r="162" spans="1:53" ht="14.25" x14ac:dyDescent="0.2">
      <c r="A162" t="s">
        <v>411</v>
      </c>
      <c r="B162" t="s">
        <v>398</v>
      </c>
      <c r="C162" t="s">
        <v>431</v>
      </c>
      <c r="D162">
        <v>54446946</v>
      </c>
      <c r="E162">
        <v>54451932</v>
      </c>
      <c r="F162" t="s">
        <v>21</v>
      </c>
      <c r="G162" t="s">
        <v>25</v>
      </c>
      <c r="H162">
        <v>3</v>
      </c>
      <c r="I162">
        <v>999</v>
      </c>
      <c r="AG162" s="3"/>
      <c r="AI162" s="3"/>
      <c r="AK162" s="3"/>
      <c r="AL162" s="3"/>
      <c r="AM162" s="3"/>
      <c r="AN162" s="3"/>
      <c r="AR162" s="3"/>
      <c r="AS162" s="3"/>
      <c r="AT162" s="3"/>
      <c r="AY162" t="s">
        <v>432</v>
      </c>
      <c r="AZ162">
        <v>161</v>
      </c>
      <c r="BA162" s="3">
        <v>0</v>
      </c>
    </row>
    <row r="163" spans="1:53" ht="14.25" x14ac:dyDescent="0.2">
      <c r="A163" t="s">
        <v>411</v>
      </c>
      <c r="B163" t="s">
        <v>433</v>
      </c>
      <c r="C163" t="s">
        <v>431</v>
      </c>
      <c r="D163">
        <v>54446946</v>
      </c>
      <c r="E163">
        <v>54451919</v>
      </c>
      <c r="F163" t="s">
        <v>21</v>
      </c>
      <c r="G163" t="s">
        <v>25</v>
      </c>
      <c r="H163">
        <v>2</v>
      </c>
      <c r="I163">
        <v>803</v>
      </c>
      <c r="AG163" s="3"/>
      <c r="AI163" s="3"/>
      <c r="AM163" s="3"/>
      <c r="AN163" s="3"/>
      <c r="AQ163" s="3"/>
      <c r="AR163" s="3"/>
      <c r="AS163" s="3"/>
      <c r="AT163" s="3"/>
      <c r="AY163" t="s">
        <v>434</v>
      </c>
      <c r="AZ163">
        <v>162</v>
      </c>
      <c r="BA163" s="3">
        <v>0</v>
      </c>
    </row>
    <row r="164" spans="1:53" ht="14.25" x14ac:dyDescent="0.2">
      <c r="A164" t="s">
        <v>411</v>
      </c>
      <c r="B164" t="s">
        <v>435</v>
      </c>
      <c r="C164" t="s">
        <v>436</v>
      </c>
      <c r="D164">
        <v>55878467</v>
      </c>
      <c r="E164">
        <v>55879232</v>
      </c>
      <c r="F164" t="s">
        <v>21</v>
      </c>
      <c r="G164" t="s">
        <v>17</v>
      </c>
      <c r="H164">
        <v>1</v>
      </c>
      <c r="I164">
        <v>766</v>
      </c>
      <c r="AG164" s="3"/>
      <c r="AI164" s="3"/>
      <c r="AM164" s="3"/>
      <c r="AN164" s="3"/>
      <c r="AQ164" s="3"/>
      <c r="AR164" s="3"/>
      <c r="AS164" s="3"/>
      <c r="AT164" s="3"/>
      <c r="AY164" t="s">
        <v>437</v>
      </c>
      <c r="AZ164">
        <v>164</v>
      </c>
      <c r="BA164" s="3">
        <v>0</v>
      </c>
    </row>
    <row r="165" spans="1:53" ht="14.25" x14ac:dyDescent="0.2">
      <c r="A165" t="s">
        <v>411</v>
      </c>
      <c r="B165" t="s">
        <v>204</v>
      </c>
      <c r="C165" t="s">
        <v>438</v>
      </c>
      <c r="D165">
        <v>55879782</v>
      </c>
      <c r="E165">
        <v>55880858</v>
      </c>
      <c r="F165" t="s">
        <v>21</v>
      </c>
      <c r="G165" t="s">
        <v>17</v>
      </c>
      <c r="H165">
        <v>1</v>
      </c>
      <c r="I165">
        <v>1077</v>
      </c>
      <c r="AG165" s="3"/>
      <c r="AI165" s="3"/>
      <c r="AK165" s="3"/>
      <c r="AL165" s="3"/>
      <c r="AM165" s="3"/>
      <c r="AN165" s="3"/>
      <c r="AQ165" s="3"/>
      <c r="AR165" s="3"/>
      <c r="AS165" s="3"/>
      <c r="AT165" s="3"/>
      <c r="AY165" t="s">
        <v>338</v>
      </c>
      <c r="AZ165">
        <v>165</v>
      </c>
      <c r="BA165" s="3">
        <v>0</v>
      </c>
    </row>
    <row r="166" spans="1:53" ht="14.25" x14ac:dyDescent="0.2">
      <c r="A166" t="s">
        <v>411</v>
      </c>
      <c r="B166" t="s">
        <v>218</v>
      </c>
      <c r="C166" t="s">
        <v>439</v>
      </c>
      <c r="D166">
        <v>55882785</v>
      </c>
      <c r="E166">
        <v>55883626</v>
      </c>
      <c r="F166" t="s">
        <v>21</v>
      </c>
      <c r="G166" t="s">
        <v>17</v>
      </c>
      <c r="H166">
        <v>1</v>
      </c>
      <c r="I166">
        <v>842</v>
      </c>
      <c r="AG166" s="3"/>
      <c r="AI166" s="3"/>
      <c r="AK166" s="3"/>
      <c r="AL166" s="3"/>
      <c r="AM166" s="3"/>
      <c r="AN166" s="3"/>
      <c r="AQ166" s="3"/>
      <c r="AR166" s="3"/>
      <c r="AS166" s="3"/>
      <c r="AT166" s="3"/>
      <c r="AY166" t="s">
        <v>440</v>
      </c>
      <c r="AZ166">
        <v>166</v>
      </c>
      <c r="BA166" s="3">
        <v>0</v>
      </c>
    </row>
    <row r="167" spans="1:53" ht="14.25" x14ac:dyDescent="0.2">
      <c r="A167" t="s">
        <v>411</v>
      </c>
      <c r="B167" t="s">
        <v>441</v>
      </c>
      <c r="C167" t="s">
        <v>442</v>
      </c>
      <c r="D167">
        <v>61942317</v>
      </c>
      <c r="E167">
        <v>61945611</v>
      </c>
      <c r="F167" t="s">
        <v>21</v>
      </c>
      <c r="G167" t="s">
        <v>25</v>
      </c>
      <c r="H167">
        <v>3</v>
      </c>
      <c r="I167">
        <v>1031</v>
      </c>
      <c r="AG167" s="3"/>
      <c r="AI167" s="3"/>
      <c r="AM167" s="3"/>
      <c r="AN167" s="3"/>
      <c r="AR167" s="3"/>
      <c r="AS167" s="3"/>
      <c r="AT167" s="3"/>
      <c r="AY167" t="s">
        <v>260</v>
      </c>
      <c r="AZ167">
        <v>168</v>
      </c>
      <c r="BA167" s="3">
        <v>0</v>
      </c>
    </row>
    <row r="168" spans="1:53" ht="14.25" x14ac:dyDescent="0.2">
      <c r="A168" t="s">
        <v>411</v>
      </c>
      <c r="B168" t="s">
        <v>443</v>
      </c>
      <c r="C168" t="s">
        <v>442</v>
      </c>
      <c r="D168">
        <v>61944556</v>
      </c>
      <c r="E168">
        <v>61945447</v>
      </c>
      <c r="F168" t="s">
        <v>21</v>
      </c>
      <c r="G168" t="s">
        <v>25</v>
      </c>
      <c r="H168">
        <v>1</v>
      </c>
      <c r="I168">
        <v>892</v>
      </c>
      <c r="AG168" s="3"/>
      <c r="AI168" s="3"/>
      <c r="AK168" s="3"/>
      <c r="AL168" s="3"/>
      <c r="AM168" s="3"/>
      <c r="AN168" s="3"/>
      <c r="AQ168" s="3"/>
      <c r="AR168" s="3"/>
      <c r="AS168" s="3"/>
      <c r="AT168" s="3"/>
      <c r="AY168" t="s">
        <v>444</v>
      </c>
      <c r="AZ168">
        <v>170</v>
      </c>
      <c r="BA168" s="3">
        <v>0</v>
      </c>
    </row>
    <row r="169" spans="1:53" ht="14.25" x14ac:dyDescent="0.2">
      <c r="A169" t="s">
        <v>445</v>
      </c>
      <c r="B169" t="s">
        <v>446</v>
      </c>
      <c r="C169" t="s">
        <v>447</v>
      </c>
      <c r="D169">
        <v>17545768</v>
      </c>
      <c r="E169">
        <v>17560143</v>
      </c>
      <c r="F169" t="s">
        <v>21</v>
      </c>
      <c r="G169" t="s">
        <v>17</v>
      </c>
      <c r="H169">
        <v>2</v>
      </c>
      <c r="I169">
        <v>2198</v>
      </c>
      <c r="AG169" s="3"/>
      <c r="AI169" s="3"/>
      <c r="AK169" s="3"/>
      <c r="AL169" s="3"/>
      <c r="AM169" s="3"/>
      <c r="AN169" s="3"/>
      <c r="AR169" s="3"/>
      <c r="AS169" s="3"/>
      <c r="AT169" s="3"/>
      <c r="AY169" s="6" t="s">
        <v>448</v>
      </c>
      <c r="AZ169">
        <v>171</v>
      </c>
      <c r="BA169" s="3">
        <v>0</v>
      </c>
    </row>
    <row r="170" spans="1:53" ht="14.25" x14ac:dyDescent="0.2">
      <c r="A170" t="s">
        <v>445</v>
      </c>
      <c r="B170" t="s">
        <v>449</v>
      </c>
      <c r="C170" t="s">
        <v>450</v>
      </c>
      <c r="D170">
        <v>22214922</v>
      </c>
      <c r="E170">
        <v>22216911</v>
      </c>
      <c r="F170" t="s">
        <v>21</v>
      </c>
      <c r="G170" t="s">
        <v>17</v>
      </c>
      <c r="H170">
        <v>1</v>
      </c>
      <c r="I170">
        <v>1990</v>
      </c>
      <c r="AG170" s="3"/>
      <c r="AI170" s="3"/>
      <c r="AM170" s="3"/>
      <c r="AN170" s="3"/>
      <c r="AR170" s="3"/>
      <c r="AS170" s="3"/>
      <c r="AT170" s="3"/>
      <c r="AY170" t="s">
        <v>451</v>
      </c>
      <c r="AZ170">
        <v>173</v>
      </c>
      <c r="BA170" s="3">
        <v>0</v>
      </c>
    </row>
    <row r="171" spans="1:53" ht="14.25" x14ac:dyDescent="0.2">
      <c r="A171" t="s">
        <v>445</v>
      </c>
      <c r="B171" t="s">
        <v>452</v>
      </c>
      <c r="C171" t="s">
        <v>453</v>
      </c>
      <c r="D171">
        <v>22216972</v>
      </c>
      <c r="E171">
        <v>22217768</v>
      </c>
      <c r="F171" t="s">
        <v>21</v>
      </c>
      <c r="G171" t="s">
        <v>17</v>
      </c>
      <c r="H171">
        <v>1</v>
      </c>
      <c r="I171">
        <v>797</v>
      </c>
      <c r="AG171" s="3"/>
      <c r="AI171" s="3"/>
      <c r="AK171" s="3"/>
      <c r="AL171" s="3"/>
      <c r="AM171" s="3"/>
      <c r="AN171" s="3"/>
      <c r="AQ171" s="3"/>
      <c r="AR171" s="3"/>
      <c r="AS171" s="3"/>
      <c r="AT171" s="3"/>
      <c r="AY171" t="s">
        <v>139</v>
      </c>
      <c r="AZ171">
        <v>174</v>
      </c>
      <c r="BA171" s="3">
        <v>0</v>
      </c>
    </row>
    <row r="172" spans="1:53" ht="14.25" x14ac:dyDescent="0.2">
      <c r="A172" t="s">
        <v>445</v>
      </c>
      <c r="B172" t="s">
        <v>454</v>
      </c>
      <c r="C172" t="s">
        <v>455</v>
      </c>
      <c r="D172">
        <v>22220867</v>
      </c>
      <c r="E172">
        <v>22222022</v>
      </c>
      <c r="F172" t="s">
        <v>21</v>
      </c>
      <c r="G172" t="s">
        <v>17</v>
      </c>
      <c r="H172">
        <v>1</v>
      </c>
      <c r="I172">
        <v>1156</v>
      </c>
      <c r="AG172" s="3"/>
      <c r="AI172" s="3"/>
      <c r="AK172" s="3"/>
      <c r="AL172" s="3"/>
      <c r="AM172" s="3"/>
      <c r="AN172" s="3"/>
      <c r="AQ172" s="3"/>
      <c r="AR172" s="3"/>
      <c r="AS172" s="3"/>
      <c r="AT172" s="3"/>
      <c r="AY172" t="s">
        <v>90</v>
      </c>
      <c r="AZ172">
        <v>175</v>
      </c>
      <c r="BA172" s="3">
        <v>0</v>
      </c>
    </row>
    <row r="173" spans="1:53" ht="14.25" x14ac:dyDescent="0.2">
      <c r="A173" t="s">
        <v>445</v>
      </c>
      <c r="B173" t="s">
        <v>456</v>
      </c>
      <c r="C173" t="s">
        <v>457</v>
      </c>
      <c r="D173">
        <v>22224401</v>
      </c>
      <c r="E173">
        <v>22225407</v>
      </c>
      <c r="F173" t="s">
        <v>21</v>
      </c>
      <c r="G173" t="s">
        <v>17</v>
      </c>
      <c r="H173">
        <v>1</v>
      </c>
      <c r="I173">
        <v>1007</v>
      </c>
      <c r="AG173" s="3"/>
      <c r="AI173" s="3"/>
      <c r="AK173" s="3"/>
      <c r="AL173" s="3"/>
      <c r="AM173" s="3"/>
      <c r="AN173" s="3"/>
      <c r="AQ173" s="3"/>
      <c r="AR173" s="3"/>
      <c r="AS173" s="3"/>
      <c r="AT173" s="3"/>
      <c r="AY173" t="s">
        <v>23</v>
      </c>
      <c r="AZ173">
        <v>176</v>
      </c>
      <c r="BA173" s="3">
        <v>0</v>
      </c>
    </row>
    <row r="174" spans="1:53" ht="14.25" x14ac:dyDescent="0.2">
      <c r="A174" t="s">
        <v>445</v>
      </c>
      <c r="B174" t="s">
        <v>458</v>
      </c>
      <c r="C174" t="s">
        <v>459</v>
      </c>
      <c r="D174">
        <v>65888947</v>
      </c>
      <c r="E174">
        <v>65890969</v>
      </c>
      <c r="F174" t="s">
        <v>21</v>
      </c>
      <c r="G174" t="s">
        <v>17</v>
      </c>
      <c r="H174">
        <v>1</v>
      </c>
      <c r="I174">
        <v>2023</v>
      </c>
      <c r="AG174" s="3"/>
      <c r="AI174" s="3"/>
      <c r="AK174" s="3"/>
      <c r="AL174" s="3"/>
      <c r="AM174" s="3"/>
      <c r="AN174" s="3"/>
      <c r="AQ174" s="3"/>
      <c r="AR174" s="3"/>
      <c r="AS174" s="3"/>
      <c r="AT174" s="3"/>
      <c r="AY174" t="s">
        <v>460</v>
      </c>
      <c r="AZ174">
        <v>177</v>
      </c>
      <c r="BA174" s="3">
        <v>0</v>
      </c>
    </row>
    <row r="175" spans="1:53" ht="14.25" x14ac:dyDescent="0.2">
      <c r="A175" t="s">
        <v>445</v>
      </c>
      <c r="B175" t="s">
        <v>461</v>
      </c>
      <c r="C175" t="s">
        <v>462</v>
      </c>
      <c r="D175">
        <v>66268098</v>
      </c>
      <c r="E175">
        <v>66269684</v>
      </c>
      <c r="F175" t="s">
        <v>16</v>
      </c>
      <c r="G175" t="s">
        <v>25</v>
      </c>
      <c r="H175">
        <v>2</v>
      </c>
      <c r="I175">
        <v>770</v>
      </c>
      <c r="AG175" s="3"/>
      <c r="AI175" s="3"/>
      <c r="AM175" s="3"/>
      <c r="AN175" s="3"/>
      <c r="AQ175" s="3"/>
      <c r="AR175" s="3"/>
      <c r="AS175" s="3"/>
      <c r="AT175" s="3"/>
      <c r="AY175" t="s">
        <v>325</v>
      </c>
      <c r="AZ175">
        <v>182</v>
      </c>
      <c r="BA175" s="3">
        <v>0</v>
      </c>
    </row>
    <row r="176" spans="1:53" ht="14.25" x14ac:dyDescent="0.2">
      <c r="A176" t="s">
        <v>445</v>
      </c>
      <c r="B176" t="s">
        <v>463</v>
      </c>
      <c r="C176" t="s">
        <v>462</v>
      </c>
      <c r="D176">
        <v>66268098</v>
      </c>
      <c r="E176">
        <v>66270385</v>
      </c>
      <c r="F176" t="s">
        <v>16</v>
      </c>
      <c r="G176" t="s">
        <v>25</v>
      </c>
      <c r="H176">
        <v>2</v>
      </c>
      <c r="I176">
        <v>1113</v>
      </c>
      <c r="AG176" s="3"/>
      <c r="AI176" s="3"/>
      <c r="AK176" s="3"/>
      <c r="AL176" s="3"/>
      <c r="AM176" s="3"/>
      <c r="AN176" s="3"/>
      <c r="AQ176" s="3"/>
      <c r="AR176" s="3"/>
      <c r="AS176" s="3"/>
      <c r="AT176" s="3"/>
      <c r="AY176" s="6" t="s">
        <v>377</v>
      </c>
      <c r="AZ176">
        <v>183</v>
      </c>
      <c r="BA176" s="3">
        <v>0</v>
      </c>
    </row>
    <row r="177" spans="1:53" ht="14.25" x14ac:dyDescent="0.2">
      <c r="A177" t="s">
        <v>445</v>
      </c>
      <c r="B177" t="s">
        <v>464</v>
      </c>
      <c r="C177" t="s">
        <v>465</v>
      </c>
      <c r="D177">
        <v>119123863</v>
      </c>
      <c r="E177">
        <v>119130360</v>
      </c>
      <c r="F177" t="s">
        <v>16</v>
      </c>
      <c r="G177" t="s">
        <v>17</v>
      </c>
      <c r="H177">
        <v>3</v>
      </c>
      <c r="I177">
        <v>2077</v>
      </c>
      <c r="AG177" s="3"/>
      <c r="AI177" s="3"/>
      <c r="AK177" s="3"/>
      <c r="AL177" s="3"/>
      <c r="AM177" s="3"/>
      <c r="AN177" s="3"/>
      <c r="AQ177" s="3"/>
      <c r="AR177" s="3"/>
      <c r="AS177" s="3"/>
      <c r="AT177" s="3"/>
      <c r="AY177" t="s">
        <v>466</v>
      </c>
      <c r="AZ177">
        <v>184</v>
      </c>
      <c r="BA177" s="3">
        <v>0</v>
      </c>
    </row>
    <row r="178" spans="1:53" ht="14.25" x14ac:dyDescent="0.2">
      <c r="A178" t="s">
        <v>445</v>
      </c>
      <c r="B178" t="s">
        <v>466</v>
      </c>
      <c r="C178" t="s">
        <v>467</v>
      </c>
      <c r="D178">
        <v>125188845</v>
      </c>
      <c r="E178">
        <v>125189424</v>
      </c>
      <c r="F178" t="s">
        <v>21</v>
      </c>
      <c r="G178" t="s">
        <v>25</v>
      </c>
      <c r="H178">
        <v>1</v>
      </c>
      <c r="I178">
        <v>580</v>
      </c>
      <c r="AG178" s="3"/>
      <c r="AI178" s="3"/>
      <c r="AK178" s="3"/>
      <c r="AL178" s="3"/>
      <c r="AM178" s="3"/>
      <c r="AN178" s="3"/>
      <c r="AQ178" s="3"/>
      <c r="AR178" s="3"/>
      <c r="AS178" s="3"/>
      <c r="AT178" s="3"/>
      <c r="AY178" t="s">
        <v>405</v>
      </c>
      <c r="AZ178">
        <v>186</v>
      </c>
      <c r="BA178" s="3">
        <v>0</v>
      </c>
    </row>
    <row r="179" spans="1:53" ht="14.25" x14ac:dyDescent="0.2">
      <c r="A179" t="s">
        <v>445</v>
      </c>
      <c r="B179" t="s">
        <v>393</v>
      </c>
      <c r="C179" t="s">
        <v>468</v>
      </c>
      <c r="D179">
        <v>125190596</v>
      </c>
      <c r="E179">
        <v>125191308</v>
      </c>
      <c r="F179" t="s">
        <v>21</v>
      </c>
      <c r="G179" t="s">
        <v>25</v>
      </c>
      <c r="H179">
        <v>1</v>
      </c>
      <c r="I179">
        <v>713</v>
      </c>
      <c r="AG179" s="3"/>
      <c r="AI179" s="3"/>
      <c r="AK179" s="3"/>
      <c r="AL179" s="3"/>
      <c r="AM179" s="3"/>
      <c r="AN179" s="3"/>
      <c r="AQ179" s="3"/>
      <c r="AR179" s="3"/>
      <c r="AS179" s="3"/>
      <c r="AT179" s="3"/>
      <c r="AY179" t="s">
        <v>19</v>
      </c>
      <c r="AZ179">
        <v>187</v>
      </c>
      <c r="BA179" s="3">
        <v>0</v>
      </c>
    </row>
    <row r="180" spans="1:53" ht="14.25" x14ac:dyDescent="0.2">
      <c r="A180" t="s">
        <v>445</v>
      </c>
      <c r="B180" t="s">
        <v>469</v>
      </c>
      <c r="C180" t="s">
        <v>470</v>
      </c>
      <c r="D180">
        <v>126557638</v>
      </c>
      <c r="E180">
        <v>126559122</v>
      </c>
      <c r="F180" t="s">
        <v>21</v>
      </c>
      <c r="G180" t="s">
        <v>17</v>
      </c>
      <c r="H180">
        <v>1</v>
      </c>
      <c r="I180">
        <v>1485</v>
      </c>
      <c r="AG180" s="3"/>
      <c r="AI180" s="3"/>
      <c r="AK180" s="3"/>
      <c r="AL180" s="3"/>
      <c r="AM180" s="3"/>
      <c r="AN180" s="3"/>
      <c r="AQ180" s="3"/>
      <c r="AR180" s="3"/>
      <c r="AS180" s="3"/>
      <c r="AT180" s="3"/>
      <c r="AY180" t="s">
        <v>471</v>
      </c>
      <c r="AZ180">
        <v>188</v>
      </c>
      <c r="BA180" s="3">
        <v>0</v>
      </c>
    </row>
    <row r="181" spans="1:53" ht="14.25" x14ac:dyDescent="0.2">
      <c r="A181" t="s">
        <v>472</v>
      </c>
      <c r="B181" t="s">
        <v>473</v>
      </c>
      <c r="C181" t="s">
        <v>474</v>
      </c>
      <c r="D181">
        <v>4920402</v>
      </c>
      <c r="E181">
        <v>4941905</v>
      </c>
      <c r="F181" t="s">
        <v>21</v>
      </c>
      <c r="G181" t="s">
        <v>17</v>
      </c>
      <c r="H181">
        <v>5</v>
      </c>
      <c r="I181">
        <v>4676</v>
      </c>
      <c r="AG181" s="3"/>
      <c r="AI181" s="3"/>
      <c r="AK181" s="3"/>
      <c r="AL181" s="3"/>
      <c r="AM181" s="3"/>
      <c r="AN181" s="3"/>
      <c r="AQ181" s="3"/>
      <c r="AR181" s="3"/>
      <c r="AS181" s="3"/>
      <c r="AT181" s="3"/>
      <c r="AY181" t="s">
        <v>456</v>
      </c>
      <c r="AZ181">
        <v>189</v>
      </c>
      <c r="BA181" s="3">
        <v>0</v>
      </c>
    </row>
    <row r="182" spans="1:53" ht="14.25" x14ac:dyDescent="0.2">
      <c r="A182" t="s">
        <v>472</v>
      </c>
      <c r="B182" t="s">
        <v>475</v>
      </c>
      <c r="C182" t="s">
        <v>476</v>
      </c>
      <c r="D182">
        <v>18192597</v>
      </c>
      <c r="E182">
        <v>18194953</v>
      </c>
      <c r="F182" t="s">
        <v>21</v>
      </c>
      <c r="G182" t="s">
        <v>17</v>
      </c>
      <c r="H182">
        <v>2</v>
      </c>
      <c r="I182">
        <v>1516</v>
      </c>
      <c r="AG182" s="3"/>
      <c r="AI182" s="3"/>
      <c r="AK182" s="3"/>
      <c r="AL182" s="3"/>
      <c r="AM182" s="3"/>
      <c r="AN182" s="3"/>
      <c r="AR182" s="3"/>
      <c r="AS182" s="3"/>
      <c r="AT182" s="3"/>
      <c r="AY182" t="s">
        <v>136</v>
      </c>
      <c r="AZ182">
        <v>190</v>
      </c>
      <c r="BA182" s="3">
        <v>0</v>
      </c>
    </row>
    <row r="183" spans="1:53" ht="14.25" x14ac:dyDescent="0.2">
      <c r="A183" t="s">
        <v>472</v>
      </c>
      <c r="B183" t="s">
        <v>477</v>
      </c>
      <c r="C183" t="s">
        <v>478</v>
      </c>
      <c r="D183">
        <v>18195482</v>
      </c>
      <c r="E183">
        <v>18197962</v>
      </c>
      <c r="F183" t="s">
        <v>21</v>
      </c>
      <c r="G183" t="s">
        <v>17</v>
      </c>
      <c r="H183">
        <v>1</v>
      </c>
      <c r="I183">
        <v>2481</v>
      </c>
      <c r="AG183" s="3"/>
      <c r="AI183" s="3"/>
      <c r="AM183" s="3"/>
      <c r="AN183" s="3"/>
      <c r="AQ183" s="3"/>
      <c r="AR183" s="3"/>
      <c r="AS183" s="3"/>
      <c r="AT183" s="3"/>
      <c r="AY183" t="s">
        <v>479</v>
      </c>
      <c r="AZ183">
        <v>191</v>
      </c>
      <c r="BA183" s="3">
        <v>0</v>
      </c>
    </row>
    <row r="184" spans="1:53" ht="14.25" x14ac:dyDescent="0.2">
      <c r="A184" t="s">
        <v>472</v>
      </c>
      <c r="B184" t="s">
        <v>480</v>
      </c>
      <c r="C184" t="s">
        <v>481</v>
      </c>
      <c r="D184">
        <v>23787679</v>
      </c>
      <c r="E184">
        <v>23789035</v>
      </c>
      <c r="F184" t="s">
        <v>16</v>
      </c>
      <c r="G184" t="s">
        <v>25</v>
      </c>
      <c r="H184">
        <v>1</v>
      </c>
      <c r="I184">
        <v>1357</v>
      </c>
      <c r="AG184" s="3"/>
      <c r="AI184" s="3"/>
      <c r="AM184" s="3"/>
      <c r="AN184" s="3"/>
      <c r="AR184" s="3"/>
      <c r="AS184" s="3"/>
      <c r="AT184" s="3"/>
      <c r="AY184" s="6" t="s">
        <v>152</v>
      </c>
      <c r="AZ184">
        <v>192</v>
      </c>
      <c r="BA184" s="3">
        <v>0</v>
      </c>
    </row>
    <row r="185" spans="1:53" ht="14.25" x14ac:dyDescent="0.2">
      <c r="A185" t="s">
        <v>472</v>
      </c>
      <c r="B185" t="s">
        <v>482</v>
      </c>
      <c r="C185" t="s">
        <v>483</v>
      </c>
      <c r="D185">
        <v>23789538</v>
      </c>
      <c r="E185">
        <v>23790594</v>
      </c>
      <c r="F185" t="s">
        <v>16</v>
      </c>
      <c r="G185" t="s">
        <v>25</v>
      </c>
      <c r="H185">
        <v>1</v>
      </c>
      <c r="I185">
        <v>1057</v>
      </c>
      <c r="AG185" s="3"/>
      <c r="AI185" s="3"/>
      <c r="AK185" s="3"/>
      <c r="AL185" s="3"/>
      <c r="AM185" s="3"/>
      <c r="AN185" s="3"/>
      <c r="AQ185" s="3"/>
      <c r="AR185" s="3"/>
      <c r="AS185" s="3"/>
      <c r="AT185" s="3"/>
      <c r="AY185" t="s">
        <v>484</v>
      </c>
      <c r="AZ185">
        <v>193</v>
      </c>
      <c r="BA185" s="3">
        <v>0</v>
      </c>
    </row>
    <row r="186" spans="1:53" ht="14.25" x14ac:dyDescent="0.2">
      <c r="A186" t="s">
        <v>472</v>
      </c>
      <c r="B186" t="s">
        <v>485</v>
      </c>
      <c r="C186" t="s">
        <v>486</v>
      </c>
      <c r="D186">
        <v>23791178</v>
      </c>
      <c r="E186">
        <v>23792329</v>
      </c>
      <c r="F186" t="s">
        <v>16</v>
      </c>
      <c r="G186" t="s">
        <v>25</v>
      </c>
      <c r="H186">
        <v>1</v>
      </c>
      <c r="I186">
        <v>1152</v>
      </c>
      <c r="AG186" s="3"/>
      <c r="AI186" s="3"/>
      <c r="AK186" s="3"/>
      <c r="AL186" s="3"/>
      <c r="AM186" s="3"/>
      <c r="AN186" s="3"/>
      <c r="AQ186" s="3"/>
      <c r="AR186" s="3"/>
      <c r="AS186" s="3"/>
      <c r="AT186" s="3"/>
      <c r="AY186" s="6" t="s">
        <v>189</v>
      </c>
      <c r="AZ186">
        <v>194</v>
      </c>
      <c r="BA186" s="3">
        <v>0</v>
      </c>
    </row>
    <row r="187" spans="1:53" ht="14.25" x14ac:dyDescent="0.2">
      <c r="A187" t="s">
        <v>472</v>
      </c>
      <c r="B187" t="s">
        <v>440</v>
      </c>
      <c r="C187" t="s">
        <v>487</v>
      </c>
      <c r="D187">
        <v>28682008</v>
      </c>
      <c r="E187">
        <v>28697744</v>
      </c>
      <c r="F187" t="s">
        <v>21</v>
      </c>
      <c r="G187" t="s">
        <v>17</v>
      </c>
      <c r="H187">
        <v>3</v>
      </c>
      <c r="I187">
        <v>1351</v>
      </c>
      <c r="AG187" s="3"/>
      <c r="AI187" s="3"/>
      <c r="AK187" s="3"/>
      <c r="AL187" s="3"/>
      <c r="AM187" s="3"/>
      <c r="AN187" s="3"/>
      <c r="AQ187" s="3"/>
      <c r="AR187" s="3"/>
      <c r="AS187" s="3"/>
      <c r="AT187" s="3"/>
      <c r="AY187" t="s">
        <v>257</v>
      </c>
      <c r="AZ187">
        <v>196</v>
      </c>
      <c r="BA187" s="3">
        <v>0</v>
      </c>
    </row>
    <row r="188" spans="1:53" ht="14.25" x14ac:dyDescent="0.2">
      <c r="A188" t="s">
        <v>472</v>
      </c>
      <c r="B188" t="s">
        <v>422</v>
      </c>
      <c r="C188" t="s">
        <v>488</v>
      </c>
      <c r="D188">
        <v>36631284</v>
      </c>
      <c r="E188">
        <v>36632069</v>
      </c>
      <c r="F188" t="s">
        <v>21</v>
      </c>
      <c r="G188" t="s">
        <v>17</v>
      </c>
      <c r="H188">
        <v>1</v>
      </c>
      <c r="I188">
        <v>786</v>
      </c>
      <c r="AG188" s="3"/>
      <c r="AI188" s="3"/>
      <c r="AK188" s="3"/>
      <c r="AL188" s="3"/>
      <c r="AM188" s="3"/>
      <c r="AN188" s="3"/>
      <c r="AR188" s="3"/>
      <c r="AS188" s="3"/>
      <c r="AT188" s="3"/>
      <c r="AY188" t="s">
        <v>124</v>
      </c>
      <c r="AZ188">
        <v>197</v>
      </c>
      <c r="BA188" s="3">
        <v>0</v>
      </c>
    </row>
    <row r="189" spans="1:53" ht="14.25" x14ac:dyDescent="0.2">
      <c r="A189" t="s">
        <v>472</v>
      </c>
      <c r="B189" t="s">
        <v>489</v>
      </c>
      <c r="C189" t="s">
        <v>490</v>
      </c>
      <c r="D189">
        <v>41497202</v>
      </c>
      <c r="E189">
        <v>41499259</v>
      </c>
      <c r="F189" t="s">
        <v>16</v>
      </c>
      <c r="G189" t="s">
        <v>25</v>
      </c>
      <c r="H189">
        <v>1</v>
      </c>
      <c r="I189">
        <v>2058</v>
      </c>
      <c r="AG189" s="3"/>
      <c r="AI189" s="3"/>
      <c r="AK189" s="3"/>
      <c r="AL189" s="3"/>
      <c r="AM189" s="3"/>
      <c r="AN189" s="3"/>
      <c r="AR189" s="3"/>
      <c r="AS189" s="3"/>
      <c r="AT189" s="3"/>
      <c r="AY189" s="6" t="s">
        <v>491</v>
      </c>
      <c r="AZ189">
        <v>198</v>
      </c>
      <c r="BA189" s="3">
        <v>0</v>
      </c>
    </row>
    <row r="190" spans="1:53" ht="14.25" x14ac:dyDescent="0.2">
      <c r="A190" t="s">
        <v>472</v>
      </c>
      <c r="B190" t="s">
        <v>389</v>
      </c>
      <c r="C190" t="s">
        <v>492</v>
      </c>
      <c r="D190">
        <v>71384518</v>
      </c>
      <c r="E190">
        <v>71386922</v>
      </c>
      <c r="F190" t="s">
        <v>21</v>
      </c>
      <c r="G190" t="s">
        <v>17</v>
      </c>
      <c r="H190">
        <v>1</v>
      </c>
      <c r="I190">
        <v>2405</v>
      </c>
      <c r="AG190" s="3"/>
      <c r="AI190" s="3"/>
      <c r="AK190" s="3"/>
      <c r="AL190" s="3"/>
      <c r="AM190" s="3"/>
      <c r="AN190" s="3"/>
      <c r="AQ190" s="3"/>
      <c r="AR190" s="3"/>
      <c r="AS190" s="3"/>
      <c r="AT190" s="3"/>
      <c r="AY190" t="s">
        <v>454</v>
      </c>
      <c r="AZ190">
        <v>201</v>
      </c>
      <c r="BA190" s="3">
        <v>0</v>
      </c>
    </row>
    <row r="191" spans="1:53" ht="14.25" x14ac:dyDescent="0.2">
      <c r="A191" t="s">
        <v>472</v>
      </c>
      <c r="B191" t="s">
        <v>321</v>
      </c>
      <c r="C191" t="s">
        <v>493</v>
      </c>
      <c r="D191">
        <v>71391205</v>
      </c>
      <c r="E191">
        <v>71392115</v>
      </c>
      <c r="F191" t="s">
        <v>21</v>
      </c>
      <c r="G191" t="s">
        <v>17</v>
      </c>
      <c r="H191">
        <v>1</v>
      </c>
      <c r="I191">
        <v>911</v>
      </c>
      <c r="AG191" s="3"/>
      <c r="AI191" s="3"/>
      <c r="AK191" s="3"/>
      <c r="AL191" s="3"/>
      <c r="AM191" s="3"/>
      <c r="AN191" s="3"/>
      <c r="AQ191" s="3"/>
      <c r="AR191" s="3"/>
      <c r="AS191" s="3"/>
      <c r="AT191" s="3"/>
      <c r="AY191" t="s">
        <v>458</v>
      </c>
      <c r="AZ191">
        <v>202</v>
      </c>
      <c r="BA191" s="3">
        <v>0</v>
      </c>
    </row>
    <row r="192" spans="1:53" ht="14.25" x14ac:dyDescent="0.2">
      <c r="A192" t="s">
        <v>472</v>
      </c>
      <c r="B192" t="s">
        <v>355</v>
      </c>
      <c r="C192" t="s">
        <v>494</v>
      </c>
      <c r="D192">
        <v>71392368</v>
      </c>
      <c r="E192">
        <v>71393208</v>
      </c>
      <c r="F192" t="s">
        <v>21</v>
      </c>
      <c r="G192" t="s">
        <v>17</v>
      </c>
      <c r="H192">
        <v>1</v>
      </c>
      <c r="I192">
        <v>841</v>
      </c>
      <c r="AG192" s="3"/>
      <c r="AI192" s="3"/>
      <c r="AK192" s="3"/>
      <c r="AL192" s="3"/>
      <c r="AM192" s="3"/>
      <c r="AN192" s="3"/>
      <c r="AQ192" s="3"/>
      <c r="AR192" s="3"/>
      <c r="AS192" s="3"/>
      <c r="AT192" s="3"/>
      <c r="AY192" t="s">
        <v>231</v>
      </c>
      <c r="AZ192">
        <v>203</v>
      </c>
      <c r="BA192" s="3">
        <v>0</v>
      </c>
    </row>
    <row r="193" spans="1:53" ht="14.25" x14ac:dyDescent="0.2">
      <c r="A193" t="s">
        <v>495</v>
      </c>
      <c r="B193" t="s">
        <v>496</v>
      </c>
      <c r="C193" t="s">
        <v>497</v>
      </c>
      <c r="D193">
        <v>3615770</v>
      </c>
      <c r="E193">
        <v>3644286</v>
      </c>
      <c r="F193" t="s">
        <v>21</v>
      </c>
      <c r="G193" t="s">
        <v>17</v>
      </c>
      <c r="H193">
        <v>4</v>
      </c>
      <c r="I193">
        <v>12652</v>
      </c>
      <c r="AG193" s="3"/>
      <c r="AI193" s="3"/>
      <c r="AK193" s="3"/>
      <c r="AL193" s="3"/>
      <c r="AM193" s="3"/>
      <c r="AN193" s="3"/>
      <c r="AQ193" s="3"/>
      <c r="AR193" s="3"/>
      <c r="AS193" s="3"/>
      <c r="AT193" s="3"/>
      <c r="AY193" t="s">
        <v>498</v>
      </c>
      <c r="AZ193">
        <v>206</v>
      </c>
      <c r="BA193" s="3">
        <v>0</v>
      </c>
    </row>
    <row r="194" spans="1:53" ht="14.25" x14ac:dyDescent="0.2">
      <c r="A194" t="s">
        <v>495</v>
      </c>
      <c r="B194" t="s">
        <v>499</v>
      </c>
      <c r="C194" t="s">
        <v>497</v>
      </c>
      <c r="D194">
        <v>3615771</v>
      </c>
      <c r="E194">
        <v>3627436</v>
      </c>
      <c r="F194" t="s">
        <v>21</v>
      </c>
      <c r="G194" t="s">
        <v>17</v>
      </c>
      <c r="H194">
        <v>2</v>
      </c>
      <c r="I194">
        <v>8873</v>
      </c>
      <c r="AG194" s="3"/>
      <c r="AI194" s="3"/>
      <c r="AK194" s="3"/>
      <c r="AL194" s="3"/>
      <c r="AM194" s="3"/>
      <c r="AN194" s="3"/>
      <c r="AQ194" s="3"/>
      <c r="AR194" s="3"/>
      <c r="AS194" s="3"/>
      <c r="AT194" s="3"/>
      <c r="AY194" t="s">
        <v>452</v>
      </c>
      <c r="AZ194">
        <v>207</v>
      </c>
      <c r="BA194" s="3">
        <v>0</v>
      </c>
    </row>
    <row r="195" spans="1:53" ht="14.25" x14ac:dyDescent="0.2">
      <c r="A195" t="s">
        <v>495</v>
      </c>
      <c r="B195" t="s">
        <v>500</v>
      </c>
      <c r="C195" t="s">
        <v>501</v>
      </c>
      <c r="D195">
        <v>14498350</v>
      </c>
      <c r="E195">
        <v>14498924</v>
      </c>
      <c r="F195" t="s">
        <v>21</v>
      </c>
      <c r="G195" t="s">
        <v>25</v>
      </c>
      <c r="H195">
        <v>1</v>
      </c>
      <c r="I195">
        <v>575</v>
      </c>
      <c r="AG195" s="3"/>
      <c r="AI195" s="3"/>
      <c r="AK195" s="3"/>
      <c r="AL195" s="3"/>
      <c r="AM195" s="3"/>
      <c r="AN195" s="3"/>
      <c r="AR195" s="3"/>
      <c r="AS195" s="3"/>
      <c r="AT195" s="3"/>
      <c r="AY195" t="s">
        <v>502</v>
      </c>
      <c r="AZ195">
        <v>208</v>
      </c>
      <c r="BA195" s="3">
        <v>0</v>
      </c>
    </row>
    <row r="196" spans="1:53" ht="14.25" x14ac:dyDescent="0.2">
      <c r="A196" t="s">
        <v>495</v>
      </c>
      <c r="B196" t="s">
        <v>503</v>
      </c>
      <c r="C196" t="s">
        <v>504</v>
      </c>
      <c r="D196">
        <v>14501205</v>
      </c>
      <c r="E196">
        <v>14503382</v>
      </c>
      <c r="F196" t="s">
        <v>21</v>
      </c>
      <c r="G196" t="s">
        <v>25</v>
      </c>
      <c r="H196">
        <v>1</v>
      </c>
      <c r="I196">
        <v>2178</v>
      </c>
      <c r="AG196" s="3"/>
      <c r="AI196" s="3"/>
      <c r="AK196" s="3"/>
      <c r="AL196" s="3"/>
      <c r="AM196" s="3"/>
      <c r="AN196" s="3"/>
      <c r="AQ196" s="3"/>
      <c r="AR196" s="3"/>
      <c r="AS196" s="3"/>
      <c r="AT196" s="3"/>
      <c r="AY196" s="6" t="s">
        <v>505</v>
      </c>
      <c r="AZ196">
        <v>209</v>
      </c>
      <c r="BA196" s="3">
        <v>0</v>
      </c>
    </row>
    <row r="197" spans="1:53" ht="14.25" x14ac:dyDescent="0.2">
      <c r="A197" t="s">
        <v>495</v>
      </c>
      <c r="B197" t="s">
        <v>506</v>
      </c>
      <c r="C197" t="s">
        <v>507</v>
      </c>
      <c r="D197">
        <v>14512883</v>
      </c>
      <c r="E197">
        <v>14513630</v>
      </c>
      <c r="F197" t="s">
        <v>21</v>
      </c>
      <c r="G197" t="s">
        <v>25</v>
      </c>
      <c r="H197">
        <v>1</v>
      </c>
      <c r="I197">
        <v>748</v>
      </c>
      <c r="AG197" s="3"/>
      <c r="AI197" s="3"/>
      <c r="AK197" s="3"/>
      <c r="AL197" s="3"/>
      <c r="AM197" s="3"/>
      <c r="AN197" s="3"/>
      <c r="AQ197" s="3"/>
      <c r="AR197" s="3"/>
      <c r="AS197" s="3"/>
      <c r="AT197" s="3"/>
      <c r="AY197" t="s">
        <v>263</v>
      </c>
      <c r="AZ197">
        <v>211</v>
      </c>
      <c r="BA197" s="3">
        <v>0</v>
      </c>
    </row>
    <row r="198" spans="1:53" ht="14.25" x14ac:dyDescent="0.2">
      <c r="A198" t="s">
        <v>495</v>
      </c>
      <c r="B198" t="s">
        <v>508</v>
      </c>
      <c r="C198" t="s">
        <v>509</v>
      </c>
      <c r="D198">
        <v>14516051</v>
      </c>
      <c r="E198">
        <v>14517154</v>
      </c>
      <c r="F198" t="s">
        <v>21</v>
      </c>
      <c r="G198" t="s">
        <v>25</v>
      </c>
      <c r="H198">
        <v>1</v>
      </c>
      <c r="I198">
        <v>1104</v>
      </c>
      <c r="AG198" s="3"/>
      <c r="AI198" s="3"/>
      <c r="AK198" s="3"/>
      <c r="AL198" s="3"/>
      <c r="AM198" s="3"/>
      <c r="AN198" s="3"/>
      <c r="AQ198" s="3"/>
      <c r="AR198" s="3"/>
      <c r="AS198" s="3"/>
      <c r="AT198" s="3"/>
      <c r="AY198" s="6" t="s">
        <v>510</v>
      </c>
      <c r="AZ198">
        <v>212</v>
      </c>
      <c r="BA198" s="3">
        <v>0</v>
      </c>
    </row>
    <row r="199" spans="1:53" ht="14.25" x14ac:dyDescent="0.2">
      <c r="A199" t="s">
        <v>495</v>
      </c>
      <c r="B199" t="s">
        <v>460</v>
      </c>
      <c r="C199" t="s">
        <v>511</v>
      </c>
      <c r="D199">
        <v>21828683</v>
      </c>
      <c r="E199">
        <v>21830430</v>
      </c>
      <c r="F199" t="s">
        <v>21</v>
      </c>
      <c r="G199" t="s">
        <v>17</v>
      </c>
      <c r="H199">
        <v>1</v>
      </c>
      <c r="I199">
        <v>1748</v>
      </c>
      <c r="AG199" s="3"/>
      <c r="AI199" s="3"/>
      <c r="AK199" s="3"/>
      <c r="AL199" s="3"/>
      <c r="AM199" s="3"/>
      <c r="AN199" s="3"/>
      <c r="AQ199" s="3"/>
      <c r="AR199" s="3"/>
      <c r="AS199" s="3"/>
      <c r="AT199" s="3"/>
      <c r="AY199" t="s">
        <v>100</v>
      </c>
      <c r="AZ199">
        <v>214</v>
      </c>
      <c r="BA199" s="3">
        <v>0</v>
      </c>
    </row>
    <row r="200" spans="1:53" ht="14.25" x14ac:dyDescent="0.2">
      <c r="A200" t="s">
        <v>495</v>
      </c>
      <c r="B200" t="s">
        <v>262</v>
      </c>
      <c r="C200" t="s">
        <v>512</v>
      </c>
      <c r="D200">
        <v>31007417</v>
      </c>
      <c r="E200">
        <v>31008727</v>
      </c>
      <c r="F200" t="s">
        <v>21</v>
      </c>
      <c r="G200" t="s">
        <v>25</v>
      </c>
      <c r="H200">
        <v>1</v>
      </c>
      <c r="I200">
        <v>1311</v>
      </c>
      <c r="AG200" s="3"/>
      <c r="AI200" s="3"/>
      <c r="AK200" s="3"/>
      <c r="AL200" s="3"/>
      <c r="AM200" s="3"/>
      <c r="AN200" s="3"/>
      <c r="AQ200" s="3"/>
      <c r="AR200" s="3"/>
      <c r="AS200" s="3"/>
      <c r="AT200" s="3"/>
      <c r="AY200" t="s">
        <v>335</v>
      </c>
      <c r="AZ200">
        <v>216</v>
      </c>
      <c r="BA200" s="3">
        <v>0</v>
      </c>
    </row>
    <row r="201" spans="1:53" ht="14.25" x14ac:dyDescent="0.2">
      <c r="A201" t="s">
        <v>495</v>
      </c>
      <c r="B201" t="s">
        <v>276</v>
      </c>
      <c r="C201" t="s">
        <v>513</v>
      </c>
      <c r="D201">
        <v>63174865</v>
      </c>
      <c r="E201">
        <v>63200254</v>
      </c>
      <c r="F201" t="s">
        <v>21</v>
      </c>
      <c r="G201" t="s">
        <v>17</v>
      </c>
      <c r="H201">
        <v>2</v>
      </c>
      <c r="I201">
        <v>2582</v>
      </c>
      <c r="AG201" s="3"/>
      <c r="AI201" s="3"/>
      <c r="AK201" s="3"/>
      <c r="AL201" s="3"/>
      <c r="AM201" s="3"/>
      <c r="AN201" s="3"/>
      <c r="AR201" s="3"/>
      <c r="AS201" s="3"/>
      <c r="AT201" s="3"/>
      <c r="AY201" t="s">
        <v>103</v>
      </c>
      <c r="AZ201">
        <v>217</v>
      </c>
      <c r="BA201" s="3">
        <v>0</v>
      </c>
    </row>
    <row r="202" spans="1:53" ht="14.25" x14ac:dyDescent="0.2">
      <c r="A202" t="s">
        <v>495</v>
      </c>
      <c r="B202" t="s">
        <v>279</v>
      </c>
      <c r="C202" t="s">
        <v>513</v>
      </c>
      <c r="D202">
        <v>63174865</v>
      </c>
      <c r="E202">
        <v>63200254</v>
      </c>
      <c r="F202" t="s">
        <v>21</v>
      </c>
      <c r="G202" t="s">
        <v>17</v>
      </c>
      <c r="H202">
        <v>3</v>
      </c>
      <c r="I202">
        <v>2898</v>
      </c>
      <c r="AG202" s="3"/>
      <c r="AI202" s="3"/>
      <c r="AK202" s="3"/>
      <c r="AL202" s="3"/>
      <c r="AM202" s="3"/>
      <c r="AN202" s="3"/>
      <c r="AR202" s="3"/>
      <c r="AS202" s="3"/>
      <c r="AT202" s="3"/>
      <c r="AY202" s="6" t="s">
        <v>514</v>
      </c>
      <c r="AZ202">
        <v>218</v>
      </c>
      <c r="BA202" s="3">
        <v>0</v>
      </c>
    </row>
    <row r="203" spans="1:53" ht="14.25" x14ac:dyDescent="0.2">
      <c r="A203" t="s">
        <v>495</v>
      </c>
      <c r="B203" t="s">
        <v>515</v>
      </c>
      <c r="C203" t="s">
        <v>513</v>
      </c>
      <c r="D203">
        <v>63174865</v>
      </c>
      <c r="E203">
        <v>63176296</v>
      </c>
      <c r="F203" t="s">
        <v>21</v>
      </c>
      <c r="G203" t="s">
        <v>17</v>
      </c>
      <c r="H203">
        <v>2</v>
      </c>
      <c r="I203">
        <v>742</v>
      </c>
      <c r="AG203" s="3"/>
      <c r="AI203" s="3"/>
      <c r="AK203" s="3"/>
      <c r="AL203" s="3"/>
      <c r="AM203" s="3"/>
      <c r="AN203" s="3"/>
      <c r="AQ203" s="3"/>
      <c r="AR203" s="3"/>
      <c r="AS203" s="3"/>
      <c r="AT203" s="3"/>
      <c r="AY203" t="s">
        <v>516</v>
      </c>
      <c r="AZ203">
        <v>219</v>
      </c>
      <c r="BA203" s="3">
        <v>0</v>
      </c>
    </row>
    <row r="204" spans="1:53" ht="14.25" x14ac:dyDescent="0.2">
      <c r="A204" t="s">
        <v>495</v>
      </c>
      <c r="B204" t="s">
        <v>318</v>
      </c>
      <c r="C204" t="s">
        <v>517</v>
      </c>
      <c r="D204">
        <v>63177149</v>
      </c>
      <c r="E204">
        <v>63178871</v>
      </c>
      <c r="F204" t="s">
        <v>21</v>
      </c>
      <c r="G204" t="s">
        <v>17</v>
      </c>
      <c r="H204">
        <v>1</v>
      </c>
      <c r="I204">
        <v>1723</v>
      </c>
      <c r="AG204" s="3"/>
      <c r="AI204" s="3"/>
      <c r="AK204" s="3"/>
      <c r="AL204" s="3"/>
      <c r="AM204" s="3"/>
      <c r="AN204" s="3"/>
      <c r="AQ204" s="3"/>
      <c r="AR204" s="3"/>
      <c r="AS204" s="3"/>
      <c r="AT204" s="3"/>
      <c r="AY204" t="s">
        <v>449</v>
      </c>
      <c r="AZ204">
        <v>220</v>
      </c>
      <c r="BA204" s="3">
        <v>0</v>
      </c>
    </row>
    <row r="205" spans="1:53" ht="14.25" x14ac:dyDescent="0.2">
      <c r="A205" t="s">
        <v>495</v>
      </c>
      <c r="B205" t="s">
        <v>337</v>
      </c>
      <c r="C205" t="s">
        <v>518</v>
      </c>
      <c r="D205">
        <v>69586669</v>
      </c>
      <c r="E205">
        <v>69587592</v>
      </c>
      <c r="F205" t="s">
        <v>21</v>
      </c>
      <c r="G205" t="s">
        <v>25</v>
      </c>
      <c r="H205">
        <v>1</v>
      </c>
      <c r="I205">
        <v>924</v>
      </c>
      <c r="AG205" s="3"/>
      <c r="AI205" s="3"/>
      <c r="AM205" s="3"/>
      <c r="AN205" s="3"/>
      <c r="AQ205" s="3"/>
      <c r="AR205" s="3"/>
      <c r="AS205" s="3"/>
      <c r="AT205" s="3"/>
      <c r="AY205" t="s">
        <v>477</v>
      </c>
      <c r="AZ205">
        <v>221</v>
      </c>
      <c r="BA205" s="3">
        <v>0</v>
      </c>
    </row>
    <row r="206" spans="1:53" ht="14.25" x14ac:dyDescent="0.2">
      <c r="A206" t="s">
        <v>519</v>
      </c>
      <c r="B206" t="s">
        <v>520</v>
      </c>
      <c r="C206" t="s">
        <v>521</v>
      </c>
      <c r="D206">
        <v>12467742</v>
      </c>
      <c r="E206">
        <v>12470807</v>
      </c>
      <c r="F206" t="s">
        <v>16</v>
      </c>
      <c r="G206" t="s">
        <v>25</v>
      </c>
      <c r="H206">
        <v>1</v>
      </c>
      <c r="I206">
        <v>3066</v>
      </c>
      <c r="AG206" s="3"/>
      <c r="AI206" s="3"/>
      <c r="AM206" s="3"/>
      <c r="AN206" s="3"/>
      <c r="AQ206" s="3"/>
      <c r="AR206" s="3"/>
      <c r="AS206" s="3"/>
      <c r="AT206" s="3"/>
      <c r="AY206" t="s">
        <v>522</v>
      </c>
      <c r="AZ206">
        <v>223</v>
      </c>
      <c r="BA206" s="3">
        <v>0</v>
      </c>
    </row>
    <row r="207" spans="1:53" ht="14.25" x14ac:dyDescent="0.2">
      <c r="A207" t="s">
        <v>519</v>
      </c>
      <c r="B207" t="s">
        <v>523</v>
      </c>
      <c r="C207" t="s">
        <v>524</v>
      </c>
      <c r="D207">
        <v>14389367</v>
      </c>
      <c r="E207">
        <v>14401913</v>
      </c>
      <c r="F207" t="s">
        <v>21</v>
      </c>
      <c r="G207" t="s">
        <v>25</v>
      </c>
      <c r="H207">
        <v>2</v>
      </c>
      <c r="I207">
        <v>525</v>
      </c>
      <c r="AG207" s="3"/>
      <c r="AI207" s="3"/>
      <c r="AM207" s="3"/>
      <c r="AN207" s="3"/>
      <c r="AQ207" s="3"/>
      <c r="AR207" s="3"/>
      <c r="AS207" s="3"/>
      <c r="AT207" s="3"/>
      <c r="AY207" s="6" t="s">
        <v>105</v>
      </c>
      <c r="AZ207">
        <v>224</v>
      </c>
      <c r="BA207" s="3">
        <v>0</v>
      </c>
    </row>
    <row r="208" spans="1:53" ht="14.25" x14ac:dyDescent="0.2">
      <c r="A208" t="s">
        <v>519</v>
      </c>
      <c r="B208" t="s">
        <v>525</v>
      </c>
      <c r="C208" t="s">
        <v>524</v>
      </c>
      <c r="D208">
        <v>14389367</v>
      </c>
      <c r="E208">
        <v>14401913</v>
      </c>
      <c r="F208" t="s">
        <v>21</v>
      </c>
      <c r="G208" t="s">
        <v>25</v>
      </c>
      <c r="H208">
        <v>2</v>
      </c>
      <c r="I208">
        <v>522</v>
      </c>
      <c r="AG208" s="3"/>
      <c r="AI208" s="3"/>
      <c r="AK208" s="3"/>
      <c r="AL208" s="3"/>
      <c r="AM208" s="3"/>
      <c r="AN208" s="3"/>
      <c r="AQ208" s="3"/>
      <c r="AR208" s="3"/>
      <c r="AS208" s="3"/>
      <c r="AT208" s="3"/>
      <c r="AY208" t="s">
        <v>526</v>
      </c>
      <c r="AZ208">
        <v>225</v>
      </c>
      <c r="BA208" s="3">
        <v>0</v>
      </c>
    </row>
    <row r="209" spans="1:53" ht="14.25" x14ac:dyDescent="0.2">
      <c r="A209" t="s">
        <v>519</v>
      </c>
      <c r="B209" t="s">
        <v>527</v>
      </c>
      <c r="C209" t="s">
        <v>528</v>
      </c>
      <c r="D209">
        <v>43820217</v>
      </c>
      <c r="E209">
        <v>43825950</v>
      </c>
      <c r="F209" t="s">
        <v>21</v>
      </c>
      <c r="G209" t="s">
        <v>25</v>
      </c>
      <c r="H209">
        <v>4</v>
      </c>
      <c r="I209">
        <v>2807</v>
      </c>
      <c r="AG209" s="3"/>
      <c r="AI209" s="3"/>
      <c r="AM209" s="3"/>
      <c r="AN209" s="3"/>
      <c r="AQ209" s="3"/>
      <c r="AR209" s="3"/>
      <c r="AS209" s="3"/>
      <c r="AT209" s="3"/>
      <c r="AY209" t="s">
        <v>271</v>
      </c>
      <c r="AZ209">
        <v>226</v>
      </c>
      <c r="BA209" s="3">
        <v>0</v>
      </c>
    </row>
    <row r="210" spans="1:53" ht="14.25" x14ac:dyDescent="0.2">
      <c r="A210" t="s">
        <v>519</v>
      </c>
      <c r="B210" t="s">
        <v>529</v>
      </c>
      <c r="C210" t="s">
        <v>528</v>
      </c>
      <c r="D210">
        <v>43820217</v>
      </c>
      <c r="E210">
        <v>43825955</v>
      </c>
      <c r="F210" t="s">
        <v>21</v>
      </c>
      <c r="G210" t="s">
        <v>25</v>
      </c>
      <c r="H210">
        <v>4</v>
      </c>
      <c r="I210">
        <v>2887</v>
      </c>
      <c r="AG210" s="3"/>
      <c r="AI210" s="3"/>
      <c r="AM210" s="3"/>
      <c r="AN210" s="3"/>
      <c r="AQ210" s="3"/>
      <c r="AR210" s="3"/>
      <c r="AS210" s="3"/>
      <c r="AT210" s="3"/>
      <c r="AY210" s="6" t="s">
        <v>523</v>
      </c>
      <c r="AZ210">
        <v>228</v>
      </c>
      <c r="BA210" s="3">
        <v>0</v>
      </c>
    </row>
    <row r="211" spans="1:53" ht="14.25" x14ac:dyDescent="0.2">
      <c r="A211" t="s">
        <v>519</v>
      </c>
      <c r="B211" t="s">
        <v>530</v>
      </c>
      <c r="C211" t="s">
        <v>528</v>
      </c>
      <c r="D211">
        <v>43820217</v>
      </c>
      <c r="E211">
        <v>43825955</v>
      </c>
      <c r="F211" t="s">
        <v>21</v>
      </c>
      <c r="G211" t="s">
        <v>25</v>
      </c>
      <c r="H211">
        <v>4</v>
      </c>
      <c r="I211">
        <v>2725</v>
      </c>
      <c r="AG211" s="3"/>
      <c r="AI211" s="3"/>
      <c r="AK211" s="3"/>
      <c r="AL211" s="3"/>
      <c r="AM211" s="3"/>
      <c r="AN211" s="3"/>
      <c r="AR211" s="3"/>
      <c r="AS211" s="3"/>
      <c r="AT211" s="3"/>
      <c r="AY211" t="s">
        <v>525</v>
      </c>
      <c r="AZ211">
        <v>229</v>
      </c>
      <c r="BA211" s="3">
        <v>0</v>
      </c>
    </row>
    <row r="212" spans="1:53" ht="14.25" x14ac:dyDescent="0.2">
      <c r="A212" t="s">
        <v>519</v>
      </c>
      <c r="B212" t="s">
        <v>531</v>
      </c>
      <c r="C212" t="s">
        <v>528</v>
      </c>
      <c r="D212">
        <v>43823785</v>
      </c>
      <c r="E212">
        <v>43825950</v>
      </c>
      <c r="F212" t="s">
        <v>21</v>
      </c>
      <c r="G212" t="s">
        <v>25</v>
      </c>
      <c r="H212">
        <v>3</v>
      </c>
      <c r="I212">
        <v>1543</v>
      </c>
      <c r="AG212" s="3"/>
      <c r="AI212" s="3"/>
      <c r="AK212" s="3"/>
      <c r="AL212" s="3"/>
      <c r="AM212" s="3"/>
      <c r="AN212" s="3"/>
      <c r="AQ212" s="3"/>
      <c r="AR212" s="3"/>
      <c r="AS212" s="3"/>
      <c r="AT212" s="3"/>
      <c r="AY212" t="s">
        <v>532</v>
      </c>
      <c r="AZ212">
        <v>230</v>
      </c>
      <c r="BA212" s="3">
        <v>0</v>
      </c>
    </row>
    <row r="213" spans="1:53" ht="14.25" x14ac:dyDescent="0.2">
      <c r="A213" t="s">
        <v>519</v>
      </c>
      <c r="B213" t="s">
        <v>533</v>
      </c>
      <c r="C213" t="s">
        <v>528</v>
      </c>
      <c r="D213">
        <v>43823785</v>
      </c>
      <c r="E213">
        <v>43825950</v>
      </c>
      <c r="F213" t="s">
        <v>21</v>
      </c>
      <c r="G213" t="s">
        <v>25</v>
      </c>
      <c r="H213">
        <v>3</v>
      </c>
      <c r="I213">
        <v>1665</v>
      </c>
      <c r="AG213" s="3"/>
      <c r="AI213" s="3"/>
      <c r="AK213" s="3"/>
      <c r="AL213" s="3"/>
      <c r="AM213" s="3"/>
      <c r="AN213" s="3"/>
      <c r="AQ213" s="3"/>
      <c r="AR213" s="3"/>
      <c r="AS213" s="3"/>
      <c r="AT213" s="3"/>
      <c r="AY213" t="s">
        <v>534</v>
      </c>
      <c r="AZ213">
        <v>231</v>
      </c>
      <c r="BA213" s="3">
        <v>0</v>
      </c>
    </row>
    <row r="214" spans="1:53" ht="14.25" x14ac:dyDescent="0.2">
      <c r="A214" t="s">
        <v>519</v>
      </c>
      <c r="B214" t="s">
        <v>535</v>
      </c>
      <c r="C214" t="s">
        <v>528</v>
      </c>
      <c r="D214">
        <v>43823785</v>
      </c>
      <c r="E214">
        <v>43825950</v>
      </c>
      <c r="F214" t="s">
        <v>21</v>
      </c>
      <c r="G214" t="s">
        <v>25</v>
      </c>
      <c r="H214">
        <v>3</v>
      </c>
      <c r="I214">
        <v>1456</v>
      </c>
      <c r="AG214" s="3"/>
      <c r="AI214" s="3"/>
      <c r="AK214" s="3"/>
      <c r="AL214" s="3"/>
      <c r="AM214" s="3"/>
      <c r="AN214" s="3"/>
      <c r="AQ214" s="3"/>
      <c r="AR214" s="3"/>
      <c r="AS214" s="3"/>
      <c r="AT214" s="3"/>
      <c r="AY214" t="s">
        <v>536</v>
      </c>
      <c r="AZ214">
        <v>234</v>
      </c>
      <c r="BA214" s="3">
        <v>0</v>
      </c>
    </row>
    <row r="215" spans="1:53" ht="14.25" x14ac:dyDescent="0.2">
      <c r="A215" t="s">
        <v>519</v>
      </c>
      <c r="B215" t="s">
        <v>537</v>
      </c>
      <c r="C215" t="s">
        <v>538</v>
      </c>
      <c r="D215">
        <v>48290262</v>
      </c>
      <c r="E215">
        <v>48291930</v>
      </c>
      <c r="F215" t="s">
        <v>21</v>
      </c>
      <c r="G215" t="s">
        <v>25</v>
      </c>
      <c r="H215">
        <v>3</v>
      </c>
      <c r="I215">
        <v>347</v>
      </c>
      <c r="AG215" s="3"/>
      <c r="AI215" s="3"/>
      <c r="AK215" s="3"/>
      <c r="AL215" s="3"/>
      <c r="AM215" s="3"/>
      <c r="AN215" s="3"/>
      <c r="AQ215" s="3"/>
      <c r="AR215" s="3"/>
      <c r="AS215" s="3"/>
      <c r="AT215" s="3"/>
      <c r="AY215" t="s">
        <v>415</v>
      </c>
      <c r="AZ215">
        <v>235</v>
      </c>
      <c r="BA215" s="3">
        <v>0</v>
      </c>
    </row>
    <row r="216" spans="1:53" ht="14.25" x14ac:dyDescent="0.2">
      <c r="A216" t="s">
        <v>519</v>
      </c>
      <c r="B216" t="s">
        <v>539</v>
      </c>
      <c r="C216" t="s">
        <v>540</v>
      </c>
      <c r="D216">
        <v>52638949</v>
      </c>
      <c r="E216">
        <v>52644414</v>
      </c>
      <c r="F216" t="s">
        <v>21</v>
      </c>
      <c r="G216" t="s">
        <v>25</v>
      </c>
      <c r="H216">
        <v>2</v>
      </c>
      <c r="I216">
        <v>5382</v>
      </c>
      <c r="AG216" s="3"/>
      <c r="AI216" s="3"/>
      <c r="AM216" s="3"/>
      <c r="AN216" s="3"/>
      <c r="AQ216" s="3"/>
      <c r="AR216" s="3"/>
      <c r="AS216" s="3"/>
      <c r="AT216" s="3"/>
      <c r="AY216" t="s">
        <v>541</v>
      </c>
      <c r="AZ216">
        <v>236</v>
      </c>
      <c r="BA216" s="3">
        <v>0</v>
      </c>
    </row>
    <row r="217" spans="1:53" ht="14.25" x14ac:dyDescent="0.2">
      <c r="A217" t="s">
        <v>519</v>
      </c>
      <c r="B217" t="s">
        <v>542</v>
      </c>
      <c r="C217" t="s">
        <v>543</v>
      </c>
      <c r="D217">
        <v>54096024</v>
      </c>
      <c r="E217">
        <v>54100732</v>
      </c>
      <c r="F217" t="s">
        <v>21</v>
      </c>
      <c r="G217" t="s">
        <v>25</v>
      </c>
      <c r="H217">
        <v>2</v>
      </c>
      <c r="I217">
        <v>203</v>
      </c>
      <c r="AG217" s="3"/>
      <c r="AI217" s="3"/>
      <c r="AK217" s="3"/>
      <c r="AL217" s="3"/>
      <c r="AM217" s="3"/>
      <c r="AN217" s="3"/>
      <c r="AR217" s="3"/>
      <c r="AS217" s="3"/>
      <c r="AT217" s="3"/>
      <c r="AY217" t="s">
        <v>544</v>
      </c>
      <c r="AZ217">
        <v>237</v>
      </c>
      <c r="BA217" s="3">
        <v>0</v>
      </c>
    </row>
    <row r="218" spans="1:53" ht="14.25" x14ac:dyDescent="0.2">
      <c r="A218" t="s">
        <v>519</v>
      </c>
      <c r="B218" t="s">
        <v>417</v>
      </c>
      <c r="C218" t="s">
        <v>545</v>
      </c>
      <c r="D218">
        <v>59688406</v>
      </c>
      <c r="E218">
        <v>59690506</v>
      </c>
      <c r="F218" t="s">
        <v>21</v>
      </c>
      <c r="G218" t="s">
        <v>25</v>
      </c>
      <c r="H218">
        <v>1</v>
      </c>
      <c r="I218">
        <v>2101</v>
      </c>
      <c r="AG218" s="3"/>
      <c r="AI218" s="3"/>
      <c r="AK218" s="3"/>
      <c r="AL218" s="3"/>
      <c r="AM218" s="3"/>
      <c r="AN218" s="3"/>
      <c r="AR218" s="3"/>
      <c r="AS218" s="3"/>
      <c r="AT218" s="3"/>
      <c r="AY218" t="s">
        <v>397</v>
      </c>
      <c r="AZ218">
        <v>239</v>
      </c>
      <c r="BA218" s="3">
        <v>0</v>
      </c>
    </row>
    <row r="219" spans="1:53" ht="14.25" x14ac:dyDescent="0.2">
      <c r="A219" t="s">
        <v>546</v>
      </c>
      <c r="B219" t="s">
        <v>206</v>
      </c>
      <c r="C219" t="s">
        <v>547</v>
      </c>
      <c r="D219">
        <v>11055931</v>
      </c>
      <c r="E219">
        <v>11058491</v>
      </c>
      <c r="F219" t="s">
        <v>21</v>
      </c>
      <c r="G219" t="s">
        <v>17</v>
      </c>
      <c r="H219">
        <v>1</v>
      </c>
      <c r="I219">
        <v>2561</v>
      </c>
      <c r="AG219" s="3"/>
      <c r="AI219" s="3"/>
      <c r="AK219" s="3"/>
      <c r="AL219" s="3"/>
      <c r="AM219" s="3"/>
      <c r="AN219" s="3"/>
      <c r="AR219" s="3"/>
      <c r="AS219" s="3"/>
      <c r="AT219" s="3"/>
      <c r="AY219" t="s">
        <v>319</v>
      </c>
      <c r="AZ219">
        <v>240</v>
      </c>
      <c r="BA219" s="3">
        <v>0</v>
      </c>
    </row>
    <row r="220" spans="1:53" ht="14.25" x14ac:dyDescent="0.2">
      <c r="A220" t="s">
        <v>546</v>
      </c>
      <c r="B220" t="s">
        <v>534</v>
      </c>
      <c r="C220" t="s">
        <v>548</v>
      </c>
      <c r="D220">
        <v>16660707</v>
      </c>
      <c r="E220">
        <v>16661411</v>
      </c>
      <c r="F220" t="s">
        <v>21</v>
      </c>
      <c r="G220" t="s">
        <v>17</v>
      </c>
      <c r="H220">
        <v>1</v>
      </c>
      <c r="I220">
        <v>705</v>
      </c>
      <c r="AG220" s="3"/>
      <c r="AI220" s="3"/>
      <c r="AK220" s="3"/>
      <c r="AL220" s="3"/>
      <c r="AM220" s="3"/>
      <c r="AN220" s="3"/>
      <c r="AQ220" s="3"/>
      <c r="AR220" s="3"/>
      <c r="AS220" s="3"/>
      <c r="AT220" s="3"/>
      <c r="AY220" s="6" t="s">
        <v>549</v>
      </c>
      <c r="AZ220">
        <v>241</v>
      </c>
      <c r="BA220" s="3">
        <v>0</v>
      </c>
    </row>
    <row r="221" spans="1:53" ht="14.25" x14ac:dyDescent="0.2">
      <c r="A221" t="s">
        <v>546</v>
      </c>
      <c r="B221" t="s">
        <v>550</v>
      </c>
      <c r="C221" t="s">
        <v>551</v>
      </c>
      <c r="D221">
        <v>28273398</v>
      </c>
      <c r="E221">
        <v>28276262</v>
      </c>
      <c r="F221" t="s">
        <v>21</v>
      </c>
      <c r="G221" t="s">
        <v>17</v>
      </c>
      <c r="H221">
        <v>1</v>
      </c>
      <c r="I221">
        <v>2865</v>
      </c>
      <c r="AG221" s="3"/>
      <c r="AI221" s="3"/>
      <c r="AM221" s="3"/>
      <c r="AN221" s="3"/>
      <c r="AQ221" s="3"/>
      <c r="AR221" s="3"/>
      <c r="AS221" s="3"/>
      <c r="AT221" s="3"/>
      <c r="AY221" t="s">
        <v>552</v>
      </c>
      <c r="AZ221">
        <v>242</v>
      </c>
      <c r="BA221" s="3">
        <v>0</v>
      </c>
    </row>
    <row r="222" spans="1:53" ht="14.25" x14ac:dyDescent="0.2">
      <c r="A222" t="s">
        <v>546</v>
      </c>
      <c r="B222" t="s">
        <v>553</v>
      </c>
      <c r="C222" t="s">
        <v>554</v>
      </c>
      <c r="D222">
        <v>45287710</v>
      </c>
      <c r="E222">
        <v>45295516</v>
      </c>
      <c r="F222" t="s">
        <v>21</v>
      </c>
      <c r="G222" t="s">
        <v>17</v>
      </c>
      <c r="H222">
        <v>4</v>
      </c>
      <c r="I222">
        <v>829</v>
      </c>
      <c r="AG222" s="3"/>
      <c r="AI222" s="3"/>
      <c r="AK222" s="3"/>
      <c r="AL222" s="3"/>
      <c r="AM222" s="3"/>
      <c r="AN222" s="3"/>
      <c r="AQ222" s="3"/>
      <c r="AR222" s="3"/>
      <c r="AS222" s="3"/>
      <c r="AT222" s="3"/>
      <c r="AY222" t="s">
        <v>394</v>
      </c>
      <c r="AZ222">
        <v>243</v>
      </c>
      <c r="BA222" s="3">
        <v>0</v>
      </c>
    </row>
    <row r="223" spans="1:53" ht="14.25" x14ac:dyDescent="0.2">
      <c r="A223" t="s">
        <v>546</v>
      </c>
      <c r="B223" t="s">
        <v>555</v>
      </c>
      <c r="C223" t="s">
        <v>554</v>
      </c>
      <c r="D223">
        <v>45287741</v>
      </c>
      <c r="E223">
        <v>45303610</v>
      </c>
      <c r="F223" t="s">
        <v>21</v>
      </c>
      <c r="G223" t="s">
        <v>17</v>
      </c>
      <c r="H223">
        <v>6</v>
      </c>
      <c r="I223">
        <v>1126</v>
      </c>
      <c r="AG223" s="3"/>
      <c r="AI223" s="3"/>
      <c r="AM223" s="3"/>
      <c r="AN223" s="3"/>
      <c r="AR223" s="3"/>
      <c r="AS223" s="3"/>
      <c r="AT223" s="3"/>
      <c r="AY223" t="s">
        <v>556</v>
      </c>
      <c r="AZ223">
        <v>244</v>
      </c>
      <c r="BA223" s="3">
        <v>0</v>
      </c>
    </row>
    <row r="224" spans="1:53" ht="14.25" x14ac:dyDescent="0.2">
      <c r="A224" t="s">
        <v>546</v>
      </c>
      <c r="B224" t="s">
        <v>270</v>
      </c>
      <c r="C224" t="s">
        <v>557</v>
      </c>
      <c r="D224">
        <v>50671921</v>
      </c>
      <c r="E224">
        <v>50672712</v>
      </c>
      <c r="F224" t="s">
        <v>21</v>
      </c>
      <c r="G224" t="s">
        <v>17</v>
      </c>
      <c r="H224">
        <v>1</v>
      </c>
      <c r="I224">
        <v>792</v>
      </c>
      <c r="AG224" s="3"/>
      <c r="AI224" s="3"/>
      <c r="AK224" s="3"/>
      <c r="AL224" s="3"/>
      <c r="AM224" s="3"/>
      <c r="AN224" s="3"/>
      <c r="AR224" s="3"/>
      <c r="AS224" s="3"/>
      <c r="AT224" s="3"/>
      <c r="AY224" t="s">
        <v>558</v>
      </c>
      <c r="AZ224">
        <v>247</v>
      </c>
      <c r="BA224" s="3">
        <v>0</v>
      </c>
    </row>
    <row r="225" spans="1:53" ht="14.25" x14ac:dyDescent="0.2">
      <c r="A225" t="s">
        <v>559</v>
      </c>
      <c r="B225" t="s">
        <v>560</v>
      </c>
      <c r="C225" t="s">
        <v>561</v>
      </c>
      <c r="D225">
        <v>944040</v>
      </c>
      <c r="E225">
        <v>945910</v>
      </c>
      <c r="F225" t="s">
        <v>21</v>
      </c>
      <c r="G225" t="s">
        <v>25</v>
      </c>
      <c r="H225">
        <v>1</v>
      </c>
      <c r="I225">
        <v>1871</v>
      </c>
      <c r="AG225" s="3"/>
      <c r="AI225" s="3"/>
      <c r="AK225" s="3"/>
      <c r="AL225" s="3"/>
      <c r="AM225" s="3"/>
      <c r="AN225" s="3"/>
      <c r="AR225" s="3"/>
      <c r="AS225" s="3"/>
      <c r="AT225" s="3"/>
      <c r="AY225" t="s">
        <v>562</v>
      </c>
      <c r="AZ225">
        <v>248</v>
      </c>
      <c r="BA225" s="3">
        <v>0</v>
      </c>
    </row>
    <row r="226" spans="1:53" ht="14.25" x14ac:dyDescent="0.2">
      <c r="A226" t="s">
        <v>559</v>
      </c>
      <c r="B226" t="s">
        <v>369</v>
      </c>
      <c r="C226" t="s">
        <v>563</v>
      </c>
      <c r="D226">
        <v>2483588</v>
      </c>
      <c r="E226">
        <v>2484354</v>
      </c>
      <c r="F226" t="s">
        <v>21</v>
      </c>
      <c r="G226" t="s">
        <v>25</v>
      </c>
      <c r="H226">
        <v>1</v>
      </c>
      <c r="I226">
        <v>767</v>
      </c>
      <c r="AG226" s="3"/>
      <c r="AI226" s="3"/>
      <c r="AK226" s="3"/>
      <c r="AL226" s="3"/>
      <c r="AM226" s="3"/>
      <c r="AN226" s="3"/>
      <c r="AR226" s="3"/>
      <c r="AS226" s="3"/>
      <c r="AT226" s="3"/>
      <c r="AY226" t="s">
        <v>564</v>
      </c>
      <c r="AZ226">
        <v>249</v>
      </c>
      <c r="BA226" s="3">
        <v>0</v>
      </c>
    </row>
    <row r="227" spans="1:53" ht="14.25" x14ac:dyDescent="0.2">
      <c r="A227" t="s">
        <v>559</v>
      </c>
      <c r="B227" t="s">
        <v>432</v>
      </c>
      <c r="C227" t="s">
        <v>565</v>
      </c>
      <c r="D227">
        <v>2666567</v>
      </c>
      <c r="E227">
        <v>2674475</v>
      </c>
      <c r="F227" t="s">
        <v>21</v>
      </c>
      <c r="G227" t="s">
        <v>17</v>
      </c>
      <c r="H227">
        <v>5</v>
      </c>
      <c r="I227">
        <v>3805</v>
      </c>
      <c r="AG227" s="3"/>
      <c r="AI227" s="3"/>
      <c r="AK227" s="3"/>
      <c r="AL227" s="3"/>
      <c r="AM227" s="3"/>
      <c r="AN227" s="3"/>
      <c r="AQ227" s="3"/>
      <c r="AR227" s="3"/>
      <c r="AS227" s="3"/>
      <c r="AT227" s="3"/>
      <c r="AY227" t="s">
        <v>566</v>
      </c>
      <c r="AZ227">
        <v>250</v>
      </c>
      <c r="BA227" s="3">
        <v>0</v>
      </c>
    </row>
    <row r="228" spans="1:53" ht="14.25" x14ac:dyDescent="0.2">
      <c r="A228" t="s">
        <v>559</v>
      </c>
      <c r="B228" t="s">
        <v>567</v>
      </c>
      <c r="C228" t="s">
        <v>568</v>
      </c>
      <c r="D228">
        <v>4448405</v>
      </c>
      <c r="E228">
        <v>4448932</v>
      </c>
      <c r="F228" t="s">
        <v>21</v>
      </c>
      <c r="G228" t="s">
        <v>17</v>
      </c>
      <c r="H228">
        <v>1</v>
      </c>
      <c r="I228">
        <v>528</v>
      </c>
      <c r="AG228" s="3"/>
      <c r="AI228" s="3"/>
      <c r="AK228" s="3"/>
      <c r="AL228" s="3"/>
      <c r="AM228" s="3"/>
      <c r="AN228" s="3"/>
      <c r="AQ228" s="3"/>
      <c r="AR228" s="3"/>
      <c r="AS228" s="3"/>
      <c r="AT228" s="3"/>
      <c r="AY228" s="6" t="s">
        <v>569</v>
      </c>
      <c r="AZ228">
        <v>251</v>
      </c>
      <c r="BA228" s="3">
        <v>0</v>
      </c>
    </row>
    <row r="229" spans="1:53" ht="14.25" x14ac:dyDescent="0.2">
      <c r="A229" t="s">
        <v>559</v>
      </c>
      <c r="B229" t="s">
        <v>570</v>
      </c>
      <c r="C229" t="s">
        <v>571</v>
      </c>
      <c r="D229">
        <v>46242566</v>
      </c>
      <c r="E229">
        <v>46251297</v>
      </c>
      <c r="F229" t="s">
        <v>16</v>
      </c>
      <c r="G229" t="s">
        <v>17</v>
      </c>
      <c r="H229">
        <v>2</v>
      </c>
      <c r="I229">
        <v>7661</v>
      </c>
      <c r="AG229" s="3"/>
      <c r="AI229" s="3"/>
      <c r="AK229" s="3"/>
      <c r="AL229" s="3"/>
      <c r="AM229" s="3"/>
      <c r="AN229" s="3"/>
      <c r="AR229" s="3"/>
      <c r="AS229" s="3"/>
      <c r="AT229" s="3"/>
      <c r="AY229" t="s">
        <v>572</v>
      </c>
      <c r="AZ229">
        <v>252</v>
      </c>
      <c r="BA229" s="3">
        <v>0</v>
      </c>
    </row>
    <row r="230" spans="1:53" ht="14.25" x14ac:dyDescent="0.2">
      <c r="A230" t="s">
        <v>559</v>
      </c>
      <c r="B230" t="s">
        <v>410</v>
      </c>
      <c r="C230" t="s">
        <v>573</v>
      </c>
      <c r="D230">
        <v>46371951</v>
      </c>
      <c r="E230">
        <v>46409493</v>
      </c>
      <c r="F230" t="s">
        <v>21</v>
      </c>
      <c r="G230" t="s">
        <v>17</v>
      </c>
      <c r="H230">
        <v>2</v>
      </c>
      <c r="I230">
        <v>493</v>
      </c>
      <c r="AG230" s="3"/>
      <c r="AI230" s="3"/>
      <c r="AM230" s="3"/>
      <c r="AN230" s="3"/>
      <c r="AR230" s="3"/>
      <c r="AS230" s="3"/>
      <c r="AT230" s="3"/>
      <c r="AY230" t="s">
        <v>574</v>
      </c>
      <c r="AZ230">
        <v>253</v>
      </c>
      <c r="BA230" s="3">
        <v>0</v>
      </c>
    </row>
    <row r="231" spans="1:53" ht="14.25" x14ac:dyDescent="0.2">
      <c r="A231" t="s">
        <v>559</v>
      </c>
      <c r="B231" t="s">
        <v>343</v>
      </c>
      <c r="C231" t="s">
        <v>575</v>
      </c>
      <c r="D231">
        <v>49703063</v>
      </c>
      <c r="E231">
        <v>49705409</v>
      </c>
      <c r="F231" t="s">
        <v>21</v>
      </c>
      <c r="G231" t="s">
        <v>17</v>
      </c>
      <c r="H231">
        <v>1</v>
      </c>
      <c r="I231">
        <v>2347</v>
      </c>
      <c r="AG231" s="3"/>
      <c r="AI231" s="3"/>
      <c r="AK231" s="3"/>
      <c r="AL231" s="3"/>
      <c r="AM231" s="3"/>
      <c r="AN231" s="3"/>
      <c r="AR231" s="3"/>
      <c r="AS231" s="3"/>
      <c r="AT231" s="3"/>
      <c r="AY231" t="s">
        <v>108</v>
      </c>
      <c r="AZ231">
        <v>254</v>
      </c>
      <c r="BA231" s="3">
        <v>0</v>
      </c>
    </row>
    <row r="232" spans="1:53" ht="14.25" x14ac:dyDescent="0.2">
      <c r="A232" t="s">
        <v>559</v>
      </c>
      <c r="B232" t="s">
        <v>256</v>
      </c>
      <c r="C232" t="s">
        <v>576</v>
      </c>
      <c r="D232">
        <v>61444650</v>
      </c>
      <c r="E232">
        <v>61447837</v>
      </c>
      <c r="F232" t="s">
        <v>21</v>
      </c>
      <c r="G232" t="s">
        <v>17</v>
      </c>
      <c r="H232">
        <v>1</v>
      </c>
      <c r="I232">
        <v>3188</v>
      </c>
      <c r="AG232" s="3"/>
      <c r="AI232" s="3"/>
      <c r="AK232" s="3"/>
      <c r="AL232" s="3"/>
      <c r="AM232" s="3"/>
      <c r="AN232" s="3"/>
      <c r="AQ232" s="3"/>
      <c r="AR232" s="3"/>
      <c r="AS232" s="3"/>
      <c r="AT232" s="3"/>
      <c r="AY232" t="s">
        <v>370</v>
      </c>
      <c r="AZ232">
        <v>255</v>
      </c>
      <c r="BA232" s="3">
        <v>0</v>
      </c>
    </row>
    <row r="233" spans="1:53" ht="14.25" x14ac:dyDescent="0.2">
      <c r="A233" t="s">
        <v>577</v>
      </c>
      <c r="B233" t="s">
        <v>578</v>
      </c>
      <c r="C233" t="s">
        <v>579</v>
      </c>
      <c r="D233">
        <v>2312073</v>
      </c>
      <c r="E233">
        <v>2314657</v>
      </c>
      <c r="F233" t="s">
        <v>21</v>
      </c>
      <c r="G233" t="s">
        <v>17</v>
      </c>
      <c r="H233">
        <v>4</v>
      </c>
      <c r="I233">
        <v>1342</v>
      </c>
      <c r="AG233" s="3"/>
      <c r="AI233" s="3"/>
      <c r="AK233" s="3"/>
      <c r="AL233" s="3"/>
      <c r="AM233" s="3"/>
      <c r="AN233" s="3"/>
      <c r="AQ233" s="3"/>
      <c r="AR233" s="3"/>
      <c r="AS233" s="3"/>
      <c r="AT233" s="3"/>
      <c r="AY233" t="s">
        <v>373</v>
      </c>
      <c r="AZ233">
        <v>256</v>
      </c>
      <c r="BA233" s="3">
        <v>0</v>
      </c>
    </row>
    <row r="234" spans="1:53" ht="14.25" x14ac:dyDescent="0.2">
      <c r="A234" t="s">
        <v>577</v>
      </c>
      <c r="B234" t="s">
        <v>580</v>
      </c>
      <c r="C234" t="s">
        <v>579</v>
      </c>
      <c r="D234">
        <v>2312073</v>
      </c>
      <c r="E234">
        <v>2314657</v>
      </c>
      <c r="F234" t="s">
        <v>21</v>
      </c>
      <c r="G234" t="s">
        <v>17</v>
      </c>
      <c r="H234">
        <v>5</v>
      </c>
      <c r="I234">
        <v>1417</v>
      </c>
      <c r="AG234" s="3"/>
      <c r="AI234" s="3"/>
      <c r="AK234" s="3"/>
      <c r="AL234" s="3"/>
      <c r="AM234" s="3"/>
      <c r="AN234" s="3"/>
      <c r="AQ234" s="3"/>
      <c r="AR234" s="3"/>
      <c r="AS234" s="3"/>
      <c r="AT234" s="3"/>
      <c r="AY234" t="s">
        <v>581</v>
      </c>
      <c r="AZ234">
        <v>258</v>
      </c>
      <c r="BA234" s="3">
        <v>0</v>
      </c>
    </row>
    <row r="235" spans="1:53" ht="14.25" x14ac:dyDescent="0.2">
      <c r="A235" t="s">
        <v>577</v>
      </c>
      <c r="B235" t="s">
        <v>582</v>
      </c>
      <c r="C235" t="s">
        <v>579</v>
      </c>
      <c r="D235">
        <v>2312073</v>
      </c>
      <c r="E235">
        <v>2314657</v>
      </c>
      <c r="F235" t="s">
        <v>21</v>
      </c>
      <c r="G235" t="s">
        <v>17</v>
      </c>
      <c r="H235">
        <v>5</v>
      </c>
      <c r="I235">
        <v>1414</v>
      </c>
      <c r="AG235" s="3"/>
      <c r="AI235" s="3"/>
      <c r="AK235" s="3"/>
      <c r="AL235" s="3"/>
      <c r="AM235" s="3"/>
      <c r="AN235" s="3"/>
      <c r="AQ235" s="3"/>
      <c r="AR235" s="3"/>
      <c r="AS235" s="3"/>
      <c r="AT235" s="3"/>
      <c r="AY235" t="s">
        <v>506</v>
      </c>
      <c r="AZ235">
        <v>259</v>
      </c>
      <c r="BA235" s="3">
        <v>0</v>
      </c>
    </row>
    <row r="236" spans="1:53" ht="14.25" x14ac:dyDescent="0.2">
      <c r="A236" t="s">
        <v>577</v>
      </c>
      <c r="B236" t="s">
        <v>387</v>
      </c>
      <c r="C236" t="s">
        <v>583</v>
      </c>
      <c r="D236">
        <v>11366623</v>
      </c>
      <c r="E236">
        <v>11372168</v>
      </c>
      <c r="F236" t="s">
        <v>21</v>
      </c>
      <c r="G236" t="s">
        <v>25</v>
      </c>
      <c r="H236">
        <v>1</v>
      </c>
      <c r="I236">
        <v>5546</v>
      </c>
      <c r="AG236" s="3"/>
      <c r="AI236" s="3"/>
      <c r="AK236" s="3"/>
      <c r="AL236" s="3"/>
      <c r="AM236" s="3"/>
      <c r="AN236" s="3"/>
      <c r="AQ236" s="3"/>
      <c r="AR236" s="3"/>
      <c r="AS236" s="3"/>
      <c r="AT236" s="3"/>
      <c r="AY236" t="s">
        <v>584</v>
      </c>
      <c r="AZ236">
        <v>261</v>
      </c>
      <c r="BA236" s="3">
        <v>0</v>
      </c>
    </row>
    <row r="237" spans="1:53" ht="14.25" x14ac:dyDescent="0.2">
      <c r="A237" t="s">
        <v>577</v>
      </c>
      <c r="B237" t="s">
        <v>526</v>
      </c>
      <c r="C237" t="s">
        <v>585</v>
      </c>
      <c r="D237">
        <v>27651014</v>
      </c>
      <c r="E237">
        <v>27653620</v>
      </c>
      <c r="F237" t="s">
        <v>21</v>
      </c>
      <c r="G237" t="s">
        <v>17</v>
      </c>
      <c r="H237">
        <v>1</v>
      </c>
      <c r="I237">
        <v>2607</v>
      </c>
      <c r="AG237" s="3"/>
      <c r="AI237" s="3"/>
      <c r="AK237" s="3"/>
      <c r="AL237" s="3"/>
      <c r="AM237" s="3"/>
      <c r="AN237" s="3"/>
      <c r="AQ237" s="3"/>
      <c r="AR237" s="3"/>
      <c r="AS237" s="3"/>
      <c r="AT237" s="3"/>
      <c r="AY237" t="s">
        <v>550</v>
      </c>
      <c r="AZ237">
        <v>264</v>
      </c>
      <c r="BA237" s="3">
        <v>0</v>
      </c>
    </row>
    <row r="238" spans="1:53" ht="14.25" x14ac:dyDescent="0.2">
      <c r="A238" t="s">
        <v>577</v>
      </c>
      <c r="B238" t="s">
        <v>586</v>
      </c>
      <c r="C238" t="s">
        <v>587</v>
      </c>
      <c r="D238">
        <v>32361772</v>
      </c>
      <c r="E238">
        <v>32362939</v>
      </c>
      <c r="F238" t="s">
        <v>21</v>
      </c>
      <c r="G238" t="s">
        <v>17</v>
      </c>
      <c r="H238">
        <v>2</v>
      </c>
      <c r="I238">
        <v>1062</v>
      </c>
      <c r="AG238" s="3"/>
      <c r="AI238" s="3"/>
      <c r="AK238" s="3"/>
      <c r="AL238" s="3"/>
      <c r="AM238" s="3"/>
      <c r="AN238" s="3"/>
      <c r="AQ238" s="3"/>
      <c r="AR238" s="3"/>
      <c r="AS238" s="3"/>
      <c r="AT238" s="3"/>
      <c r="AY238" t="s">
        <v>180</v>
      </c>
      <c r="AZ238">
        <v>265</v>
      </c>
      <c r="BA238" s="3">
        <v>0</v>
      </c>
    </row>
    <row r="239" spans="1:53" ht="14.25" x14ac:dyDescent="0.2">
      <c r="A239" t="s">
        <v>577</v>
      </c>
      <c r="B239" t="s">
        <v>536</v>
      </c>
      <c r="C239" t="s">
        <v>588</v>
      </c>
      <c r="D239">
        <v>32455270</v>
      </c>
      <c r="E239">
        <v>32464921</v>
      </c>
      <c r="F239" t="s">
        <v>21</v>
      </c>
      <c r="G239" t="s">
        <v>17</v>
      </c>
      <c r="H239">
        <v>2</v>
      </c>
      <c r="I239">
        <v>221</v>
      </c>
      <c r="AG239" s="3"/>
      <c r="AI239" s="3"/>
      <c r="AM239" s="3"/>
      <c r="AN239" s="3"/>
      <c r="AQ239" s="3"/>
      <c r="AR239" s="3"/>
      <c r="AS239" s="3"/>
      <c r="AT239" s="3"/>
      <c r="AY239" t="s">
        <v>537</v>
      </c>
      <c r="AZ239">
        <v>266</v>
      </c>
      <c r="BA239" s="3">
        <v>0</v>
      </c>
    </row>
    <row r="240" spans="1:53" ht="14.25" x14ac:dyDescent="0.2">
      <c r="A240" t="s">
        <v>577</v>
      </c>
      <c r="B240" t="s">
        <v>589</v>
      </c>
      <c r="C240" t="s">
        <v>590</v>
      </c>
      <c r="D240">
        <v>39429644</v>
      </c>
      <c r="E240">
        <v>39430743</v>
      </c>
      <c r="F240" t="s">
        <v>21</v>
      </c>
      <c r="G240" t="s">
        <v>17</v>
      </c>
      <c r="H240">
        <v>1</v>
      </c>
      <c r="I240">
        <v>1100</v>
      </c>
      <c r="AG240" s="3"/>
      <c r="AI240" s="3"/>
      <c r="AK240" s="3"/>
      <c r="AL240" s="3"/>
      <c r="AM240" s="3"/>
      <c r="AN240" s="3"/>
      <c r="AQ240" s="3"/>
      <c r="AR240" s="3"/>
      <c r="AS240" s="3"/>
      <c r="AT240" s="3"/>
      <c r="AY240" t="s">
        <v>591</v>
      </c>
      <c r="AZ240">
        <v>267</v>
      </c>
      <c r="BA240" s="3">
        <v>0</v>
      </c>
    </row>
    <row r="241" spans="1:53" ht="14.25" x14ac:dyDescent="0.2">
      <c r="A241" t="s">
        <v>577</v>
      </c>
      <c r="B241" t="s">
        <v>592</v>
      </c>
      <c r="C241" t="s">
        <v>593</v>
      </c>
      <c r="D241">
        <v>41426215</v>
      </c>
      <c r="E241">
        <v>41431139</v>
      </c>
      <c r="F241" t="s">
        <v>16</v>
      </c>
      <c r="G241" t="s">
        <v>17</v>
      </c>
      <c r="H241">
        <v>2</v>
      </c>
      <c r="I241">
        <v>1678</v>
      </c>
      <c r="AG241" s="3"/>
      <c r="AI241" s="3"/>
      <c r="AK241" s="3"/>
      <c r="AL241" s="3"/>
      <c r="AM241" s="3"/>
      <c r="AN241" s="3"/>
      <c r="AQ241" s="3"/>
      <c r="AR241" s="3"/>
      <c r="AS241" s="3"/>
      <c r="AT241" s="3"/>
      <c r="AY241" t="s">
        <v>578</v>
      </c>
      <c r="AZ241">
        <v>268</v>
      </c>
      <c r="BA241" s="3">
        <v>0</v>
      </c>
    </row>
    <row r="242" spans="1:53" ht="14.25" x14ac:dyDescent="0.2">
      <c r="A242" t="s">
        <v>577</v>
      </c>
      <c r="B242" t="s">
        <v>594</v>
      </c>
      <c r="C242" t="s">
        <v>595</v>
      </c>
      <c r="D242">
        <v>42215556</v>
      </c>
      <c r="E242">
        <v>42221662</v>
      </c>
      <c r="F242" t="s">
        <v>16</v>
      </c>
      <c r="G242" t="s">
        <v>25</v>
      </c>
      <c r="H242">
        <v>1</v>
      </c>
      <c r="I242">
        <v>6107</v>
      </c>
      <c r="AG242" s="3"/>
      <c r="AI242" s="3"/>
      <c r="AK242" s="3"/>
      <c r="AL242" s="3"/>
      <c r="AM242" s="3"/>
      <c r="AN242" s="3"/>
      <c r="AQ242" s="3"/>
      <c r="AR242" s="3"/>
      <c r="AS242" s="3"/>
      <c r="AT242" s="3"/>
      <c r="AY242" t="s">
        <v>580</v>
      </c>
      <c r="AZ242">
        <v>269</v>
      </c>
      <c r="BA242" s="3">
        <v>0</v>
      </c>
    </row>
    <row r="243" spans="1:53" ht="14.25" x14ac:dyDescent="0.2">
      <c r="A243" t="s">
        <v>577</v>
      </c>
      <c r="B243" t="s">
        <v>419</v>
      </c>
      <c r="C243" t="s">
        <v>596</v>
      </c>
      <c r="D243">
        <v>42757501</v>
      </c>
      <c r="E243">
        <v>42758890</v>
      </c>
      <c r="F243" t="s">
        <v>21</v>
      </c>
      <c r="G243" t="s">
        <v>17</v>
      </c>
      <c r="H243">
        <v>2</v>
      </c>
      <c r="I243">
        <v>1089</v>
      </c>
      <c r="AG243" s="3"/>
      <c r="AI243" s="3"/>
      <c r="AM243" s="3"/>
      <c r="AN243" s="3"/>
      <c r="AR243" s="3"/>
      <c r="AS243" s="3"/>
      <c r="AT243" s="3"/>
      <c r="AY243" t="s">
        <v>582</v>
      </c>
      <c r="AZ243">
        <v>270</v>
      </c>
      <c r="BA243" s="3">
        <v>0</v>
      </c>
    </row>
    <row r="244" spans="1:53" ht="14.25" x14ac:dyDescent="0.2">
      <c r="A244" t="s">
        <v>597</v>
      </c>
      <c r="B244" t="s">
        <v>516</v>
      </c>
      <c r="C244" t="s">
        <v>598</v>
      </c>
      <c r="D244">
        <v>8835775</v>
      </c>
      <c r="E244">
        <v>8836471</v>
      </c>
      <c r="F244" t="s">
        <v>21</v>
      </c>
      <c r="G244" t="s">
        <v>25</v>
      </c>
      <c r="H244">
        <v>1</v>
      </c>
      <c r="I244">
        <v>697</v>
      </c>
      <c r="AG244" s="3"/>
      <c r="AI244" s="3"/>
      <c r="AM244" s="3"/>
      <c r="AN244" s="3"/>
      <c r="AQ244" s="3"/>
      <c r="AR244" s="3"/>
      <c r="AS244" s="3"/>
      <c r="AT244" s="3"/>
      <c r="AY244" t="s">
        <v>268</v>
      </c>
      <c r="AZ244">
        <v>271</v>
      </c>
      <c r="BA244" s="3">
        <v>0</v>
      </c>
    </row>
    <row r="245" spans="1:53" ht="14.25" x14ac:dyDescent="0.2">
      <c r="A245" t="s">
        <v>597</v>
      </c>
      <c r="B245" t="s">
        <v>226</v>
      </c>
      <c r="C245" t="s">
        <v>599</v>
      </c>
      <c r="D245">
        <v>22890366</v>
      </c>
      <c r="E245">
        <v>22891053</v>
      </c>
      <c r="F245" t="s">
        <v>21</v>
      </c>
      <c r="G245" t="s">
        <v>17</v>
      </c>
      <c r="H245">
        <v>1</v>
      </c>
      <c r="I245">
        <v>688</v>
      </c>
      <c r="AG245" s="3"/>
      <c r="AI245" s="3"/>
      <c r="AK245" s="3"/>
      <c r="AL245" s="3"/>
      <c r="AM245" s="3"/>
      <c r="AN245" s="3"/>
      <c r="AQ245" s="3"/>
      <c r="AR245" s="3"/>
      <c r="AS245" s="3"/>
      <c r="AT245" s="3"/>
      <c r="AY245" t="s">
        <v>600</v>
      </c>
      <c r="AZ245">
        <v>272</v>
      </c>
      <c r="BA245" s="3">
        <v>0</v>
      </c>
    </row>
    <row r="246" spans="1:53" ht="14.25" x14ac:dyDescent="0.2">
      <c r="A246" t="s">
        <v>597</v>
      </c>
      <c r="B246" t="s">
        <v>601</v>
      </c>
      <c r="C246" t="s">
        <v>602</v>
      </c>
      <c r="D246">
        <v>40195086</v>
      </c>
      <c r="E246">
        <v>40201254</v>
      </c>
      <c r="F246" t="s">
        <v>21</v>
      </c>
      <c r="G246" t="s">
        <v>17</v>
      </c>
      <c r="H246">
        <v>2</v>
      </c>
      <c r="I246">
        <v>354</v>
      </c>
      <c r="AG246" s="3"/>
      <c r="AI246" s="3"/>
      <c r="AK246" s="3"/>
      <c r="AL246" s="3"/>
      <c r="AM246" s="3"/>
      <c r="AN246" s="3"/>
      <c r="AQ246" s="3"/>
      <c r="AR246" s="3"/>
      <c r="AS246" s="3"/>
      <c r="AT246" s="3"/>
      <c r="AY246" t="s">
        <v>145</v>
      </c>
      <c r="AZ246">
        <v>273</v>
      </c>
      <c r="BA246" s="3">
        <v>0</v>
      </c>
    </row>
    <row r="247" spans="1:53" ht="14.25" x14ac:dyDescent="0.2">
      <c r="A247" t="s">
        <v>597</v>
      </c>
      <c r="B247" t="s">
        <v>603</v>
      </c>
      <c r="C247" t="s">
        <v>604</v>
      </c>
      <c r="D247">
        <v>44561646</v>
      </c>
      <c r="E247">
        <v>44565280</v>
      </c>
      <c r="F247" t="s">
        <v>21</v>
      </c>
      <c r="G247" t="s">
        <v>25</v>
      </c>
      <c r="H247">
        <v>1</v>
      </c>
      <c r="I247">
        <v>3635</v>
      </c>
      <c r="AG247" s="3"/>
      <c r="AI247" s="3"/>
      <c r="AM247" s="3"/>
      <c r="AN247" s="3"/>
      <c r="AQ247" s="3"/>
      <c r="AR247" s="3"/>
      <c r="AS247" s="3"/>
      <c r="AT247" s="3"/>
      <c r="AY247" s="6" t="s">
        <v>402</v>
      </c>
      <c r="AZ247">
        <v>275</v>
      </c>
      <c r="BA247" s="3">
        <v>0</v>
      </c>
    </row>
    <row r="248" spans="1:53" ht="14.25" x14ac:dyDescent="0.2">
      <c r="A248" t="s">
        <v>597</v>
      </c>
      <c r="B248" t="s">
        <v>605</v>
      </c>
      <c r="C248" t="s">
        <v>606</v>
      </c>
      <c r="D248">
        <v>49697052</v>
      </c>
      <c r="E248">
        <v>49723171</v>
      </c>
      <c r="F248" t="s">
        <v>21</v>
      </c>
      <c r="G248" t="s">
        <v>25</v>
      </c>
      <c r="H248">
        <v>4</v>
      </c>
      <c r="I248">
        <v>1212</v>
      </c>
      <c r="AG248" s="3"/>
      <c r="AI248" s="3"/>
      <c r="AK248" s="3"/>
      <c r="AL248" s="3"/>
      <c r="AM248" s="3"/>
      <c r="AN248" s="3"/>
      <c r="AR248" s="3"/>
      <c r="AS248" s="3"/>
      <c r="AT248" s="3"/>
      <c r="AY248" t="s">
        <v>607</v>
      </c>
      <c r="AZ248">
        <v>276</v>
      </c>
      <c r="BA248" s="3">
        <v>0</v>
      </c>
    </row>
    <row r="249" spans="1:53" ht="14.25" x14ac:dyDescent="0.2">
      <c r="A249" t="s">
        <v>608</v>
      </c>
      <c r="B249" t="s">
        <v>609</v>
      </c>
      <c r="C249" t="s">
        <v>610</v>
      </c>
      <c r="D249">
        <v>6802475</v>
      </c>
      <c r="E249">
        <v>6805800</v>
      </c>
      <c r="F249" t="s">
        <v>21</v>
      </c>
      <c r="G249" t="s">
        <v>17</v>
      </c>
      <c r="H249">
        <v>1</v>
      </c>
      <c r="I249">
        <v>3326</v>
      </c>
      <c r="AG249" s="3"/>
      <c r="AI249" s="3"/>
      <c r="AM249" s="3"/>
      <c r="AN249" s="3"/>
      <c r="AQ249" s="3"/>
      <c r="AR249" s="3"/>
      <c r="AS249" s="3"/>
      <c r="AT249" s="3"/>
      <c r="AY249" s="6" t="s">
        <v>611</v>
      </c>
      <c r="AZ249">
        <v>277</v>
      </c>
      <c r="BA249" s="3">
        <v>0</v>
      </c>
    </row>
    <row r="250" spans="1:53" ht="14.25" x14ac:dyDescent="0.2">
      <c r="A250" t="s">
        <v>608</v>
      </c>
      <c r="B250" t="s">
        <v>569</v>
      </c>
      <c r="C250" t="s">
        <v>612</v>
      </c>
      <c r="D250">
        <v>25067541</v>
      </c>
      <c r="E250">
        <v>25091059</v>
      </c>
      <c r="F250" t="s">
        <v>21</v>
      </c>
      <c r="G250" t="s">
        <v>17</v>
      </c>
      <c r="H250">
        <v>3</v>
      </c>
      <c r="I250">
        <v>3847</v>
      </c>
      <c r="AG250" s="3"/>
      <c r="AI250" s="3"/>
      <c r="AK250" s="3"/>
      <c r="AL250" s="3"/>
      <c r="AM250" s="3"/>
      <c r="AN250" s="3"/>
      <c r="AQ250" s="3"/>
      <c r="AR250" s="3"/>
      <c r="AS250" s="3"/>
      <c r="AT250" s="3"/>
      <c r="AY250" t="s">
        <v>613</v>
      </c>
      <c r="AZ250">
        <v>278</v>
      </c>
      <c r="BA250" s="3">
        <v>0</v>
      </c>
    </row>
    <row r="251" spans="1:53" ht="14.25" x14ac:dyDescent="0.2">
      <c r="A251" t="s">
        <v>608</v>
      </c>
      <c r="B251" t="s">
        <v>566</v>
      </c>
      <c r="C251" t="s">
        <v>612</v>
      </c>
      <c r="D251">
        <v>25070182</v>
      </c>
      <c r="E251">
        <v>25091059</v>
      </c>
      <c r="F251" t="s">
        <v>21</v>
      </c>
      <c r="G251" t="s">
        <v>17</v>
      </c>
      <c r="H251">
        <v>3</v>
      </c>
      <c r="I251">
        <v>3783</v>
      </c>
      <c r="AG251" s="3"/>
      <c r="AI251" s="3"/>
      <c r="AK251" s="3"/>
      <c r="AL251" s="3"/>
      <c r="AM251" s="3"/>
      <c r="AN251" s="3"/>
      <c r="AQ251" s="3"/>
      <c r="AR251" s="3"/>
      <c r="AS251" s="3"/>
      <c r="AT251" s="3"/>
      <c r="AY251" t="s">
        <v>614</v>
      </c>
      <c r="AZ251">
        <v>279</v>
      </c>
      <c r="BA251" s="3">
        <v>0</v>
      </c>
    </row>
    <row r="252" spans="1:53" ht="14.25" x14ac:dyDescent="0.2">
      <c r="A252" t="s">
        <v>608</v>
      </c>
      <c r="B252" t="s">
        <v>558</v>
      </c>
      <c r="C252" t="s">
        <v>612</v>
      </c>
      <c r="D252">
        <v>25074634</v>
      </c>
      <c r="E252">
        <v>25091059</v>
      </c>
      <c r="F252" t="s">
        <v>21</v>
      </c>
      <c r="G252" t="s">
        <v>17</v>
      </c>
      <c r="H252">
        <v>3</v>
      </c>
      <c r="I252">
        <v>4339</v>
      </c>
      <c r="AG252" s="3"/>
      <c r="AI252" s="3"/>
      <c r="AM252" s="3"/>
      <c r="AN252" s="3"/>
      <c r="AQ252" s="3"/>
      <c r="AR252" s="3"/>
      <c r="AS252" s="3"/>
      <c r="AT252" s="3"/>
      <c r="AY252" t="s">
        <v>615</v>
      </c>
      <c r="AZ252">
        <v>280</v>
      </c>
      <c r="BA252" s="3">
        <v>0</v>
      </c>
    </row>
    <row r="253" spans="1:53" ht="14.25" x14ac:dyDescent="0.2">
      <c r="A253" t="s">
        <v>608</v>
      </c>
      <c r="B253" t="s">
        <v>564</v>
      </c>
      <c r="C253" t="s">
        <v>612</v>
      </c>
      <c r="D253">
        <v>25074634</v>
      </c>
      <c r="E253">
        <v>25091059</v>
      </c>
      <c r="F253" t="s">
        <v>21</v>
      </c>
      <c r="G253" t="s">
        <v>17</v>
      </c>
      <c r="H253">
        <v>3</v>
      </c>
      <c r="I253">
        <v>4027</v>
      </c>
      <c r="AG253" s="3"/>
      <c r="AI253" s="3"/>
      <c r="AK253" s="3"/>
      <c r="AL253" s="3"/>
      <c r="AM253" s="3"/>
      <c r="AN253" s="3"/>
      <c r="AQ253" s="3"/>
      <c r="AR253" s="3"/>
      <c r="AS253" s="3"/>
      <c r="AT253" s="3"/>
      <c r="AY253" t="s">
        <v>542</v>
      </c>
      <c r="AZ253">
        <v>281</v>
      </c>
      <c r="BA253" s="3">
        <v>0</v>
      </c>
    </row>
    <row r="254" spans="1:53" ht="14.25" x14ac:dyDescent="0.2">
      <c r="A254" t="s">
        <v>608</v>
      </c>
      <c r="B254" t="s">
        <v>556</v>
      </c>
      <c r="C254" t="s">
        <v>612</v>
      </c>
      <c r="D254">
        <v>25074919</v>
      </c>
      <c r="E254">
        <v>25091059</v>
      </c>
      <c r="F254" t="s">
        <v>21</v>
      </c>
      <c r="G254" t="s">
        <v>17</v>
      </c>
      <c r="H254">
        <v>5</v>
      </c>
      <c r="I254">
        <v>3963</v>
      </c>
      <c r="AG254" s="3"/>
      <c r="AI254" s="3"/>
      <c r="AM254" s="3"/>
      <c r="AN254" s="3"/>
      <c r="AQ254" s="3"/>
      <c r="AR254" s="3"/>
      <c r="AS254" s="3"/>
      <c r="AT254" s="3"/>
      <c r="AY254" t="s">
        <v>616</v>
      </c>
      <c r="AZ254">
        <v>282</v>
      </c>
      <c r="BA254" s="3">
        <v>0</v>
      </c>
    </row>
    <row r="255" spans="1:53" ht="14.25" x14ac:dyDescent="0.2">
      <c r="A255" t="s">
        <v>608</v>
      </c>
      <c r="B255" t="s">
        <v>562</v>
      </c>
      <c r="C255" t="s">
        <v>612</v>
      </c>
      <c r="D255">
        <v>25075164</v>
      </c>
      <c r="E255">
        <v>25091059</v>
      </c>
      <c r="F255" t="s">
        <v>21</v>
      </c>
      <c r="G255" t="s">
        <v>17</v>
      </c>
      <c r="H255">
        <v>5</v>
      </c>
      <c r="I255">
        <v>3985</v>
      </c>
      <c r="AG255" s="3"/>
      <c r="AI255" s="3"/>
      <c r="AK255" s="3"/>
      <c r="AL255" s="3"/>
      <c r="AM255" s="3"/>
      <c r="AN255" s="3"/>
      <c r="AQ255" s="3"/>
      <c r="AR255" s="3"/>
      <c r="AS255" s="3"/>
      <c r="AT255" s="3"/>
      <c r="AY255" t="s">
        <v>617</v>
      </c>
      <c r="AZ255">
        <v>283</v>
      </c>
      <c r="BA255" s="3">
        <v>0</v>
      </c>
    </row>
    <row r="256" spans="1:53" ht="14.25" x14ac:dyDescent="0.2">
      <c r="A256" t="s">
        <v>608</v>
      </c>
      <c r="B256" t="s">
        <v>549</v>
      </c>
      <c r="C256" t="s">
        <v>612</v>
      </c>
      <c r="D256">
        <v>25086893</v>
      </c>
      <c r="E256">
        <v>25091059</v>
      </c>
      <c r="F256" t="s">
        <v>21</v>
      </c>
      <c r="G256" t="s">
        <v>17</v>
      </c>
      <c r="H256">
        <v>2</v>
      </c>
      <c r="I256">
        <v>3849</v>
      </c>
      <c r="AG256" s="3"/>
      <c r="AI256" s="3"/>
      <c r="AM256" s="3"/>
      <c r="AN256" s="3"/>
      <c r="AR256" s="3"/>
      <c r="AS256" s="3"/>
      <c r="AT256" s="3"/>
      <c r="AY256" s="6" t="s">
        <v>618</v>
      </c>
      <c r="AZ256">
        <v>284</v>
      </c>
      <c r="BA256" s="3">
        <v>0</v>
      </c>
    </row>
    <row r="257" spans="1:53" ht="14.25" x14ac:dyDescent="0.2">
      <c r="A257" t="s">
        <v>608</v>
      </c>
      <c r="B257" t="s">
        <v>448</v>
      </c>
      <c r="C257" t="s">
        <v>619</v>
      </c>
      <c r="D257">
        <v>32809097</v>
      </c>
      <c r="E257">
        <v>32811245</v>
      </c>
      <c r="F257" t="s">
        <v>21</v>
      </c>
      <c r="G257" t="s">
        <v>25</v>
      </c>
      <c r="H257">
        <v>1</v>
      </c>
      <c r="I257">
        <v>2149</v>
      </c>
      <c r="AG257" s="3"/>
      <c r="AI257" s="3"/>
      <c r="AK257" s="3"/>
      <c r="AL257" s="3"/>
      <c r="AM257" s="3"/>
      <c r="AN257" s="3"/>
      <c r="AR257" s="3"/>
      <c r="AS257" s="3"/>
      <c r="AT257" s="3"/>
      <c r="AY257" t="s">
        <v>531</v>
      </c>
      <c r="AZ257">
        <v>285</v>
      </c>
      <c r="BA257" s="3">
        <v>0</v>
      </c>
    </row>
    <row r="258" spans="1:53" ht="14.25" x14ac:dyDescent="0.2">
      <c r="A258" t="s">
        <v>608</v>
      </c>
      <c r="B258" t="s">
        <v>584</v>
      </c>
      <c r="C258" t="s">
        <v>620</v>
      </c>
      <c r="D258">
        <v>37049461</v>
      </c>
      <c r="E258">
        <v>37054884</v>
      </c>
      <c r="F258" t="s">
        <v>21</v>
      </c>
      <c r="G258" t="s">
        <v>25</v>
      </c>
      <c r="H258">
        <v>1</v>
      </c>
      <c r="I258">
        <v>5424</v>
      </c>
      <c r="AG258" s="3"/>
      <c r="AI258" s="3"/>
      <c r="AK258" s="3"/>
      <c r="AL258" s="3"/>
      <c r="AM258" s="3"/>
      <c r="AN258" s="3"/>
      <c r="AR258" s="3"/>
      <c r="AS258" s="3"/>
      <c r="AT258" s="3"/>
      <c r="AY258" t="s">
        <v>527</v>
      </c>
      <c r="AZ258">
        <v>286</v>
      </c>
      <c r="BA258" s="3">
        <v>0</v>
      </c>
    </row>
    <row r="259" spans="1:53" ht="14.25" x14ac:dyDescent="0.2">
      <c r="A259" t="s">
        <v>621</v>
      </c>
      <c r="B259" t="s">
        <v>622</v>
      </c>
      <c r="C259" t="s">
        <v>623</v>
      </c>
      <c r="D259">
        <v>25185872</v>
      </c>
      <c r="E259">
        <v>25190600</v>
      </c>
      <c r="F259" t="s">
        <v>16</v>
      </c>
      <c r="G259" t="s">
        <v>25</v>
      </c>
      <c r="H259">
        <v>2</v>
      </c>
      <c r="I259">
        <v>505</v>
      </c>
      <c r="AG259" s="3"/>
      <c r="AI259" s="3"/>
      <c r="AK259" s="3"/>
      <c r="AL259" s="3"/>
      <c r="AM259" s="3"/>
      <c r="AN259" s="3"/>
      <c r="AQ259" s="3"/>
      <c r="AR259" s="3"/>
      <c r="AS259" s="3"/>
      <c r="AT259" s="3"/>
      <c r="AY259" t="s">
        <v>533</v>
      </c>
      <c r="AZ259">
        <v>288</v>
      </c>
      <c r="BA259" s="3">
        <v>0</v>
      </c>
    </row>
    <row r="260" spans="1:53" ht="14.25" x14ac:dyDescent="0.2">
      <c r="A260" t="s">
        <v>621</v>
      </c>
      <c r="B260" t="s">
        <v>624</v>
      </c>
      <c r="C260" t="s">
        <v>623</v>
      </c>
      <c r="D260">
        <v>25185872</v>
      </c>
      <c r="E260">
        <v>25190591</v>
      </c>
      <c r="F260" t="s">
        <v>16</v>
      </c>
      <c r="G260" t="s">
        <v>25</v>
      </c>
      <c r="H260">
        <v>2</v>
      </c>
      <c r="I260">
        <v>476</v>
      </c>
      <c r="AG260" s="3"/>
      <c r="AI260" s="3"/>
      <c r="AK260" s="3"/>
      <c r="AL260" s="3"/>
      <c r="AM260" s="3"/>
      <c r="AN260" s="3"/>
      <c r="AQ260" s="3"/>
      <c r="AR260" s="3"/>
      <c r="AS260" s="3"/>
      <c r="AT260" s="3"/>
      <c r="AY260" s="6" t="s">
        <v>529</v>
      </c>
      <c r="AZ260">
        <v>289</v>
      </c>
      <c r="BA260" s="3">
        <v>0</v>
      </c>
    </row>
    <row r="261" spans="1:53" ht="14.25" x14ac:dyDescent="0.2">
      <c r="A261" t="s">
        <v>621</v>
      </c>
      <c r="B261" t="s">
        <v>625</v>
      </c>
      <c r="C261" t="s">
        <v>623</v>
      </c>
      <c r="D261">
        <v>25185872</v>
      </c>
      <c r="E261">
        <v>25190591</v>
      </c>
      <c r="F261" t="s">
        <v>16</v>
      </c>
      <c r="G261" t="s">
        <v>25</v>
      </c>
      <c r="H261">
        <v>3</v>
      </c>
      <c r="I261">
        <v>562</v>
      </c>
      <c r="AG261" s="3"/>
      <c r="AI261" s="3"/>
      <c r="AK261" s="3"/>
      <c r="AL261" s="3"/>
      <c r="AM261" s="3"/>
      <c r="AN261" s="3"/>
      <c r="AQ261" s="3"/>
      <c r="AR261" s="3"/>
      <c r="AS261" s="3"/>
      <c r="AT261" s="3"/>
      <c r="AY261" t="s">
        <v>469</v>
      </c>
      <c r="AZ261">
        <v>291</v>
      </c>
      <c r="BA261" s="3">
        <v>0</v>
      </c>
    </row>
    <row r="262" spans="1:53" ht="14.25" x14ac:dyDescent="0.2">
      <c r="A262" t="s">
        <v>621</v>
      </c>
      <c r="B262" t="s">
        <v>626</v>
      </c>
      <c r="C262" t="s">
        <v>623</v>
      </c>
      <c r="D262">
        <v>25186210</v>
      </c>
      <c r="E262">
        <v>25190579</v>
      </c>
      <c r="F262" t="s">
        <v>16</v>
      </c>
      <c r="G262" t="s">
        <v>25</v>
      </c>
      <c r="H262">
        <v>2</v>
      </c>
      <c r="I262">
        <v>1191</v>
      </c>
      <c r="AG262" s="3"/>
      <c r="AI262" s="3"/>
      <c r="AK262" s="3"/>
      <c r="AL262" s="3"/>
      <c r="AM262" s="3"/>
      <c r="AN262" s="3"/>
      <c r="AQ262" s="3"/>
      <c r="AR262" s="3"/>
      <c r="AS262" s="3"/>
      <c r="AT262" s="3"/>
      <c r="AY262" t="s">
        <v>535</v>
      </c>
      <c r="AZ262">
        <v>292</v>
      </c>
      <c r="BA262" s="3">
        <v>0</v>
      </c>
    </row>
    <row r="263" spans="1:53" ht="14.25" x14ac:dyDescent="0.2">
      <c r="A263" t="s">
        <v>627</v>
      </c>
      <c r="B263" t="s">
        <v>628</v>
      </c>
      <c r="C263" t="s">
        <v>629</v>
      </c>
      <c r="D263">
        <v>9585498</v>
      </c>
      <c r="E263">
        <v>9588961</v>
      </c>
      <c r="F263" t="s">
        <v>21</v>
      </c>
      <c r="G263" t="s">
        <v>17</v>
      </c>
      <c r="H263">
        <v>1</v>
      </c>
      <c r="I263">
        <v>3464</v>
      </c>
      <c r="AG263" s="3"/>
      <c r="AI263" s="3"/>
      <c r="AK263" s="3"/>
      <c r="AL263" s="3"/>
      <c r="AM263" s="3"/>
      <c r="AN263" s="3"/>
      <c r="AR263" s="3"/>
      <c r="AS263" s="3"/>
      <c r="AT263" s="3"/>
      <c r="AY263" t="s">
        <v>539</v>
      </c>
      <c r="AZ263">
        <v>294</v>
      </c>
      <c r="BA263" s="3">
        <v>0</v>
      </c>
    </row>
    <row r="264" spans="1:53" ht="14.25" x14ac:dyDescent="0.2">
      <c r="A264" t="s">
        <v>627</v>
      </c>
      <c r="B264" t="s">
        <v>532</v>
      </c>
      <c r="C264" t="s">
        <v>630</v>
      </c>
      <c r="D264">
        <v>9591656</v>
      </c>
      <c r="E264">
        <v>9598348</v>
      </c>
      <c r="F264" t="s">
        <v>21</v>
      </c>
      <c r="G264" t="s">
        <v>17</v>
      </c>
      <c r="H264">
        <v>1</v>
      </c>
      <c r="I264">
        <v>6693</v>
      </c>
      <c r="AG264" s="3"/>
      <c r="AI264" s="3"/>
      <c r="AK264" s="3"/>
      <c r="AL264" s="3"/>
      <c r="AM264" s="3"/>
      <c r="AN264" s="3"/>
      <c r="AQ264" s="3"/>
      <c r="AR264" s="3"/>
      <c r="AS264" s="3"/>
      <c r="AT264" s="3"/>
      <c r="AY264" t="s">
        <v>631</v>
      </c>
      <c r="AZ264">
        <v>295</v>
      </c>
      <c r="BA264" s="3">
        <v>0</v>
      </c>
    </row>
    <row r="265" spans="1:53" ht="14.25" x14ac:dyDescent="0.2">
      <c r="A265" t="s">
        <v>627</v>
      </c>
      <c r="B265" t="s">
        <v>632</v>
      </c>
      <c r="C265" t="s">
        <v>633</v>
      </c>
      <c r="D265">
        <v>29983301</v>
      </c>
      <c r="E265">
        <v>29983863</v>
      </c>
      <c r="F265" t="s">
        <v>21</v>
      </c>
      <c r="G265" t="s">
        <v>17</v>
      </c>
      <c r="H265">
        <v>1</v>
      </c>
      <c r="I265">
        <v>563</v>
      </c>
      <c r="AG265" s="3"/>
      <c r="AI265" s="3"/>
      <c r="AM265" s="3"/>
      <c r="AN265" s="3"/>
      <c r="AQ265" s="3"/>
      <c r="AR265" s="3"/>
      <c r="AS265" s="3"/>
      <c r="AT265" s="3"/>
      <c r="AY265" t="s">
        <v>634</v>
      </c>
      <c r="AZ265">
        <v>296</v>
      </c>
      <c r="BA265" s="3">
        <v>0</v>
      </c>
    </row>
    <row r="266" spans="1:53" ht="14.25" x14ac:dyDescent="0.2">
      <c r="A266" t="s">
        <v>627</v>
      </c>
      <c r="B266" t="s">
        <v>384</v>
      </c>
      <c r="C266" t="s">
        <v>635</v>
      </c>
      <c r="D266">
        <v>41268101</v>
      </c>
      <c r="E266">
        <v>41271210</v>
      </c>
      <c r="F266" t="s">
        <v>21</v>
      </c>
      <c r="G266" t="s">
        <v>25</v>
      </c>
      <c r="H266">
        <v>2</v>
      </c>
      <c r="I266">
        <v>2105</v>
      </c>
      <c r="AG266" s="3"/>
      <c r="AI266" s="3"/>
      <c r="AM266" s="3"/>
      <c r="AN266" s="3"/>
      <c r="AQ266" s="3"/>
      <c r="AR266" s="3"/>
      <c r="AS266" s="3"/>
      <c r="AT266" s="3"/>
      <c r="AY266" t="s">
        <v>636</v>
      </c>
      <c r="AZ266">
        <v>298</v>
      </c>
      <c r="BA266" s="3">
        <v>0</v>
      </c>
    </row>
    <row r="267" spans="1:53" ht="14.25" x14ac:dyDescent="0.2">
      <c r="A267" t="s">
        <v>627</v>
      </c>
      <c r="B267" t="s">
        <v>637</v>
      </c>
      <c r="C267" t="s">
        <v>638</v>
      </c>
      <c r="D267">
        <v>41514078</v>
      </c>
      <c r="E267">
        <v>41557519</v>
      </c>
      <c r="F267" t="s">
        <v>21</v>
      </c>
      <c r="G267" t="s">
        <v>25</v>
      </c>
      <c r="H267">
        <v>2</v>
      </c>
      <c r="I267">
        <v>485</v>
      </c>
      <c r="AG267" s="3"/>
      <c r="AI267" s="3"/>
      <c r="AK267" s="3"/>
      <c r="AL267" s="3"/>
      <c r="AM267" s="3"/>
      <c r="AN267" s="3"/>
      <c r="AQ267" s="3"/>
      <c r="AR267" s="3"/>
      <c r="AS267" s="3"/>
      <c r="AT267" s="3"/>
      <c r="AY267" t="s">
        <v>639</v>
      </c>
      <c r="AZ267">
        <v>300</v>
      </c>
      <c r="BA267" s="3">
        <v>0</v>
      </c>
    </row>
    <row r="268" spans="1:53" ht="14.25" x14ac:dyDescent="0.2">
      <c r="A268" t="s">
        <v>627</v>
      </c>
      <c r="B268" t="s">
        <v>600</v>
      </c>
      <c r="C268" t="s">
        <v>640</v>
      </c>
      <c r="D268">
        <v>44336017</v>
      </c>
      <c r="E268">
        <v>44340626</v>
      </c>
      <c r="F268" t="s">
        <v>21</v>
      </c>
      <c r="G268" t="s">
        <v>17</v>
      </c>
      <c r="H268">
        <v>2</v>
      </c>
      <c r="I268">
        <v>2966</v>
      </c>
      <c r="AG268" s="3"/>
      <c r="AI268" s="3"/>
      <c r="AK268" s="3"/>
      <c r="AL268" s="3"/>
      <c r="AM268" s="3"/>
      <c r="AN268" s="3"/>
      <c r="AQ268" s="3"/>
      <c r="AR268" s="3"/>
      <c r="AS268" s="3"/>
      <c r="AT268" s="3"/>
      <c r="AY268" t="s">
        <v>412</v>
      </c>
      <c r="AZ268">
        <v>301</v>
      </c>
      <c r="BA268" s="3">
        <v>0</v>
      </c>
    </row>
    <row r="269" spans="1:53" ht="14.25" x14ac:dyDescent="0.2">
      <c r="A269" t="s">
        <v>627</v>
      </c>
      <c r="B269" t="s">
        <v>641</v>
      </c>
      <c r="C269" t="s">
        <v>640</v>
      </c>
      <c r="D269">
        <v>44337004</v>
      </c>
      <c r="E269">
        <v>44346490</v>
      </c>
      <c r="F269" t="s">
        <v>21</v>
      </c>
      <c r="G269" t="s">
        <v>17</v>
      </c>
      <c r="H269">
        <v>3</v>
      </c>
      <c r="I269">
        <v>6117</v>
      </c>
      <c r="AG269" s="3"/>
      <c r="AI269" s="3"/>
      <c r="AK269" s="3"/>
      <c r="AL269" s="3"/>
      <c r="AM269" s="3"/>
      <c r="AN269" s="3"/>
      <c r="AQ269" s="3"/>
      <c r="AR269" s="3"/>
      <c r="AS269" s="3"/>
      <c r="AT269" s="3"/>
      <c r="AY269" t="s">
        <v>344</v>
      </c>
      <c r="AZ269">
        <v>302</v>
      </c>
      <c r="BA269" s="3">
        <v>0</v>
      </c>
    </row>
    <row r="270" spans="1:53" ht="14.25" x14ac:dyDescent="0.2">
      <c r="A270" t="s">
        <v>627</v>
      </c>
      <c r="B270" t="s">
        <v>642</v>
      </c>
      <c r="C270" t="s">
        <v>640</v>
      </c>
      <c r="D270">
        <v>44337471</v>
      </c>
      <c r="E270">
        <v>44346490</v>
      </c>
      <c r="F270" t="s">
        <v>21</v>
      </c>
      <c r="G270" t="s">
        <v>17</v>
      </c>
      <c r="H270">
        <v>3</v>
      </c>
      <c r="I270">
        <v>4857</v>
      </c>
      <c r="AG270" s="3"/>
      <c r="AI270" s="3"/>
      <c r="AM270" s="3"/>
      <c r="AN270" s="3"/>
      <c r="AQ270" s="3"/>
      <c r="AR270" s="3"/>
      <c r="AS270" s="3"/>
      <c r="AT270" s="3"/>
      <c r="AY270" t="s">
        <v>56</v>
      </c>
      <c r="AZ270">
        <v>303</v>
      </c>
      <c r="BA270" s="3">
        <v>0</v>
      </c>
    </row>
    <row r="271" spans="1:53" ht="14.25" x14ac:dyDescent="0.2">
      <c r="A271" t="s">
        <v>627</v>
      </c>
      <c r="B271" t="s">
        <v>643</v>
      </c>
      <c r="C271" t="s">
        <v>644</v>
      </c>
      <c r="D271">
        <v>44340802</v>
      </c>
      <c r="E271">
        <v>44341711</v>
      </c>
      <c r="F271" t="s">
        <v>21</v>
      </c>
      <c r="G271" t="s">
        <v>17</v>
      </c>
      <c r="H271">
        <v>1</v>
      </c>
      <c r="I271">
        <v>910</v>
      </c>
      <c r="AG271" s="3"/>
      <c r="AI271" s="3"/>
      <c r="AK271" s="3"/>
      <c r="AL271" s="3"/>
      <c r="AM271" s="3"/>
      <c r="AN271" s="3"/>
      <c r="AQ271" s="3"/>
      <c r="AR271" s="3"/>
      <c r="AS271" s="3"/>
      <c r="AT271" s="3"/>
      <c r="AY271" t="s">
        <v>645</v>
      </c>
      <c r="AZ271">
        <v>304</v>
      </c>
      <c r="BA271" s="3">
        <v>0</v>
      </c>
    </row>
    <row r="272" spans="1:53" ht="14.25" x14ac:dyDescent="0.2">
      <c r="A272" t="s">
        <v>627</v>
      </c>
      <c r="B272" t="s">
        <v>646</v>
      </c>
      <c r="C272" t="s">
        <v>640</v>
      </c>
      <c r="D272">
        <v>44341771</v>
      </c>
      <c r="E272">
        <v>44346490</v>
      </c>
      <c r="F272" t="s">
        <v>21</v>
      </c>
      <c r="G272" t="s">
        <v>17</v>
      </c>
      <c r="H272">
        <v>1</v>
      </c>
      <c r="I272">
        <v>4720</v>
      </c>
      <c r="AG272" s="3"/>
      <c r="AI272" s="3"/>
      <c r="AK272" s="3"/>
      <c r="AL272" s="3"/>
      <c r="AM272" s="3"/>
      <c r="AN272" s="3"/>
      <c r="AQ272" s="3"/>
      <c r="AR272" s="3"/>
      <c r="AS272" s="3"/>
      <c r="AT272" s="3"/>
      <c r="AY272" t="s">
        <v>93</v>
      </c>
      <c r="AZ272">
        <v>305</v>
      </c>
      <c r="BA272" s="3">
        <v>0</v>
      </c>
    </row>
    <row r="273" spans="1:53" ht="14.25" x14ac:dyDescent="0.2">
      <c r="A273" t="s">
        <v>627</v>
      </c>
      <c r="B273" t="s">
        <v>617</v>
      </c>
      <c r="C273" t="s">
        <v>640</v>
      </c>
      <c r="D273">
        <v>44341886</v>
      </c>
      <c r="E273">
        <v>44346490</v>
      </c>
      <c r="F273" t="s">
        <v>21</v>
      </c>
      <c r="G273" t="s">
        <v>17</v>
      </c>
      <c r="H273">
        <v>3</v>
      </c>
      <c r="I273">
        <v>4166</v>
      </c>
      <c r="AG273" s="3"/>
      <c r="AI273" s="3"/>
      <c r="AK273" s="3"/>
      <c r="AL273" s="3"/>
      <c r="AM273" s="3"/>
      <c r="AN273" s="3"/>
      <c r="AQ273" s="3"/>
      <c r="AR273" s="3"/>
      <c r="AS273" s="3"/>
      <c r="AT273" s="3"/>
      <c r="AY273" t="s">
        <v>499</v>
      </c>
      <c r="AZ273">
        <v>307</v>
      </c>
      <c r="BA273" s="3">
        <v>0</v>
      </c>
    </row>
    <row r="274" spans="1:53" ht="14.25" x14ac:dyDescent="0.2">
      <c r="A274" t="s">
        <v>627</v>
      </c>
      <c r="B274" t="s">
        <v>639</v>
      </c>
      <c r="C274" t="s">
        <v>640</v>
      </c>
      <c r="D274">
        <v>44341912</v>
      </c>
      <c r="E274">
        <v>44346490</v>
      </c>
      <c r="F274" t="s">
        <v>21</v>
      </c>
      <c r="G274" t="s">
        <v>17</v>
      </c>
      <c r="H274">
        <v>3</v>
      </c>
      <c r="I274">
        <v>3575</v>
      </c>
      <c r="AG274" s="3"/>
      <c r="AI274" s="3"/>
      <c r="AK274" s="3"/>
      <c r="AL274" s="3"/>
      <c r="AM274" s="3"/>
      <c r="AN274" s="3"/>
      <c r="AQ274" s="3"/>
      <c r="AR274" s="3"/>
      <c r="AS274" s="3"/>
      <c r="AT274" s="3"/>
      <c r="AY274" t="s">
        <v>647</v>
      </c>
      <c r="AZ274">
        <v>308</v>
      </c>
      <c r="BA274" s="3">
        <v>0</v>
      </c>
    </row>
    <row r="275" spans="1:53" ht="14.25" x14ac:dyDescent="0.2">
      <c r="A275" t="s">
        <v>627</v>
      </c>
      <c r="B275" t="s">
        <v>648</v>
      </c>
      <c r="C275" t="s">
        <v>649</v>
      </c>
      <c r="D275">
        <v>44417100</v>
      </c>
      <c r="E275">
        <v>44423890</v>
      </c>
      <c r="F275" t="s">
        <v>16</v>
      </c>
      <c r="G275" t="s">
        <v>25</v>
      </c>
      <c r="H275">
        <v>2</v>
      </c>
      <c r="I275">
        <v>6097</v>
      </c>
      <c r="AG275" s="3"/>
      <c r="AI275" s="3"/>
      <c r="AK275" s="3"/>
      <c r="AL275" s="3"/>
      <c r="AM275" s="3"/>
      <c r="AN275" s="3"/>
      <c r="AQ275" s="3"/>
      <c r="AR275" s="3"/>
      <c r="AS275" s="3"/>
      <c r="AT275" s="3"/>
      <c r="AY275" t="s">
        <v>650</v>
      </c>
      <c r="AZ275">
        <v>309</v>
      </c>
      <c r="BA275" s="3">
        <v>0</v>
      </c>
    </row>
    <row r="276" spans="1:53" ht="14.25" x14ac:dyDescent="0.2">
      <c r="A276" t="s">
        <v>627</v>
      </c>
      <c r="B276" t="s">
        <v>651</v>
      </c>
      <c r="C276" t="s">
        <v>649</v>
      </c>
      <c r="D276">
        <v>44417100</v>
      </c>
      <c r="E276">
        <v>44423846</v>
      </c>
      <c r="F276" t="s">
        <v>16</v>
      </c>
      <c r="G276" t="s">
        <v>25</v>
      </c>
      <c r="H276">
        <v>3</v>
      </c>
      <c r="I276">
        <v>5349</v>
      </c>
      <c r="AG276" s="3"/>
      <c r="AI276" s="3"/>
      <c r="AK276" s="3"/>
      <c r="AL276" s="3"/>
      <c r="AM276" s="3"/>
      <c r="AN276" s="3"/>
      <c r="AQ276" s="3"/>
      <c r="AR276" s="3"/>
      <c r="AS276" s="3"/>
      <c r="AT276" s="3"/>
      <c r="AY276" t="s">
        <v>652</v>
      </c>
      <c r="AZ276">
        <v>311</v>
      </c>
      <c r="BA276" s="3">
        <v>0</v>
      </c>
    </row>
    <row r="277" spans="1:53" ht="14.25" x14ac:dyDescent="0.2">
      <c r="A277" t="s">
        <v>627</v>
      </c>
      <c r="B277" t="s">
        <v>653</v>
      </c>
      <c r="C277" t="s">
        <v>649</v>
      </c>
      <c r="D277">
        <v>44417100</v>
      </c>
      <c r="E277">
        <v>44423827</v>
      </c>
      <c r="F277" t="s">
        <v>16</v>
      </c>
      <c r="G277" t="s">
        <v>25</v>
      </c>
      <c r="H277">
        <v>2</v>
      </c>
      <c r="I277">
        <v>4791</v>
      </c>
      <c r="AG277" s="3"/>
      <c r="AI277" s="3"/>
      <c r="AM277" s="3"/>
      <c r="AN277" s="3"/>
      <c r="AQ277" s="3"/>
      <c r="AR277" s="3"/>
      <c r="AS277" s="3"/>
      <c r="AT277" s="3"/>
      <c r="AY277" t="s">
        <v>654</v>
      </c>
      <c r="AZ277">
        <v>312</v>
      </c>
      <c r="BA277" s="3">
        <v>0</v>
      </c>
    </row>
    <row r="278" spans="1:53" ht="14.25" x14ac:dyDescent="0.2">
      <c r="A278" t="s">
        <v>627</v>
      </c>
      <c r="B278" t="s">
        <v>655</v>
      </c>
      <c r="C278" t="s">
        <v>649</v>
      </c>
      <c r="D278">
        <v>44417100</v>
      </c>
      <c r="E278">
        <v>44423890</v>
      </c>
      <c r="F278" t="s">
        <v>16</v>
      </c>
      <c r="G278" t="s">
        <v>25</v>
      </c>
      <c r="H278">
        <v>3</v>
      </c>
      <c r="I278">
        <v>4150</v>
      </c>
      <c r="AG278" s="3"/>
      <c r="AI278" s="3"/>
      <c r="AK278" s="3"/>
      <c r="AL278" s="3"/>
      <c r="AM278" s="3"/>
      <c r="AN278" s="3"/>
      <c r="AQ278" s="3"/>
      <c r="AR278" s="3"/>
      <c r="AS278" s="3"/>
      <c r="AT278" s="3"/>
      <c r="AY278" t="s">
        <v>51</v>
      </c>
      <c r="AZ278">
        <v>314</v>
      </c>
      <c r="BA278" s="3">
        <v>0</v>
      </c>
    </row>
    <row r="279" spans="1:53" ht="14.25" x14ac:dyDescent="0.2">
      <c r="A279" t="s">
        <v>627</v>
      </c>
      <c r="B279" t="s">
        <v>656</v>
      </c>
      <c r="C279" t="s">
        <v>657</v>
      </c>
      <c r="D279">
        <v>45796502</v>
      </c>
      <c r="E279">
        <v>45801392</v>
      </c>
      <c r="F279" t="s">
        <v>16</v>
      </c>
      <c r="G279" t="s">
        <v>25</v>
      </c>
      <c r="H279">
        <v>2</v>
      </c>
      <c r="I279">
        <v>3030</v>
      </c>
      <c r="AG279" s="3"/>
      <c r="AI279" s="3"/>
      <c r="AK279" s="3"/>
      <c r="AL279" s="3"/>
      <c r="AM279" s="3"/>
      <c r="AN279" s="3"/>
      <c r="AQ279" s="3"/>
      <c r="AR279" s="3"/>
      <c r="AS279" s="3"/>
      <c r="AT279" s="3"/>
      <c r="AY279" t="s">
        <v>48</v>
      </c>
      <c r="AZ279">
        <v>315</v>
      </c>
      <c r="BA279" s="3">
        <v>0</v>
      </c>
    </row>
    <row r="280" spans="1:53" ht="14.25" x14ac:dyDescent="0.2">
      <c r="A280" t="s">
        <v>627</v>
      </c>
      <c r="B280" t="s">
        <v>306</v>
      </c>
      <c r="C280" t="s">
        <v>658</v>
      </c>
      <c r="D280">
        <v>50686199</v>
      </c>
      <c r="E280">
        <v>50686896</v>
      </c>
      <c r="F280" t="s">
        <v>21</v>
      </c>
      <c r="G280" t="s">
        <v>25</v>
      </c>
      <c r="H280">
        <v>1</v>
      </c>
      <c r="I280">
        <v>698</v>
      </c>
      <c r="AG280" s="3"/>
      <c r="AI280" s="3"/>
      <c r="AK280" s="3"/>
      <c r="AL280" s="3"/>
      <c r="AM280" s="3"/>
      <c r="AN280" s="3"/>
      <c r="AQ280" s="3"/>
      <c r="AR280" s="3"/>
      <c r="AS280" s="3"/>
      <c r="AT280" s="3"/>
      <c r="AY280" t="s">
        <v>659</v>
      </c>
      <c r="AZ280">
        <v>317</v>
      </c>
      <c r="BA280" s="3">
        <v>0</v>
      </c>
    </row>
    <row r="281" spans="1:53" ht="14.25" x14ac:dyDescent="0.2">
      <c r="A281" t="s">
        <v>660</v>
      </c>
      <c r="B281" t="s">
        <v>652</v>
      </c>
      <c r="C281" t="s">
        <v>661</v>
      </c>
      <c r="D281">
        <v>11516210</v>
      </c>
      <c r="E281">
        <v>11521628</v>
      </c>
      <c r="F281" t="s">
        <v>21</v>
      </c>
      <c r="G281" t="s">
        <v>25</v>
      </c>
      <c r="H281">
        <v>3</v>
      </c>
      <c r="I281">
        <v>2150</v>
      </c>
      <c r="AG281" s="3"/>
      <c r="AI281" s="3"/>
      <c r="AK281" s="3"/>
      <c r="AL281" s="3"/>
      <c r="AM281" s="3"/>
      <c r="AN281" s="3"/>
      <c r="AQ281" s="3"/>
      <c r="AY281" t="s">
        <v>283</v>
      </c>
      <c r="AZ281">
        <v>323</v>
      </c>
      <c r="BA281" s="3">
        <v>0</v>
      </c>
    </row>
    <row r="282" spans="1:53" ht="14.25" x14ac:dyDescent="0.2">
      <c r="A282" t="s">
        <v>660</v>
      </c>
      <c r="B282" t="s">
        <v>654</v>
      </c>
      <c r="C282" t="s">
        <v>661</v>
      </c>
      <c r="D282">
        <v>11516210</v>
      </c>
      <c r="E282">
        <v>11521628</v>
      </c>
      <c r="F282" t="s">
        <v>21</v>
      </c>
      <c r="G282" t="s">
        <v>25</v>
      </c>
      <c r="H282">
        <v>3</v>
      </c>
      <c r="I282">
        <v>2132</v>
      </c>
      <c r="AG282" s="3"/>
      <c r="AI282" s="3"/>
      <c r="AK282" s="3"/>
      <c r="AL282" s="3"/>
      <c r="AM282" s="3"/>
      <c r="AN282" s="3"/>
      <c r="AQ282" s="3"/>
      <c r="AY282" t="s">
        <v>662</v>
      </c>
      <c r="AZ282">
        <v>324</v>
      </c>
      <c r="BA282" s="3">
        <v>0</v>
      </c>
    </row>
    <row r="283" spans="1:53" ht="14.25" x14ac:dyDescent="0.2">
      <c r="A283" t="s">
        <v>660</v>
      </c>
      <c r="B283" t="s">
        <v>663</v>
      </c>
      <c r="C283" t="s">
        <v>664</v>
      </c>
      <c r="D283">
        <v>16505083</v>
      </c>
      <c r="E283">
        <v>16505643</v>
      </c>
      <c r="F283" t="s">
        <v>16</v>
      </c>
      <c r="G283" t="s">
        <v>25</v>
      </c>
      <c r="H283">
        <v>1</v>
      </c>
      <c r="I283">
        <v>561</v>
      </c>
      <c r="AG283" s="3"/>
      <c r="AI283" s="3"/>
      <c r="AK283" s="3"/>
      <c r="AL283" s="3"/>
      <c r="AM283" s="3"/>
      <c r="AN283" s="3"/>
      <c r="AQ283" s="3"/>
      <c r="AY283" t="s">
        <v>637</v>
      </c>
      <c r="AZ283">
        <v>325</v>
      </c>
      <c r="BA283" s="3">
        <v>0</v>
      </c>
    </row>
    <row r="284" spans="1:53" ht="14.25" x14ac:dyDescent="0.2">
      <c r="A284" t="s">
        <v>660</v>
      </c>
      <c r="B284" t="s">
        <v>382</v>
      </c>
      <c r="C284" t="s">
        <v>665</v>
      </c>
      <c r="D284">
        <v>16549322</v>
      </c>
      <c r="E284">
        <v>16550394</v>
      </c>
      <c r="F284" t="s">
        <v>21</v>
      </c>
      <c r="G284" t="s">
        <v>25</v>
      </c>
      <c r="H284">
        <v>1</v>
      </c>
      <c r="I284">
        <v>1073</v>
      </c>
      <c r="AG284" s="3"/>
      <c r="AI284" s="3"/>
      <c r="AK284" s="3"/>
      <c r="AL284" s="3"/>
      <c r="AM284" s="3"/>
      <c r="AN284" s="3"/>
      <c r="AQ284" s="3"/>
      <c r="AY284" t="s">
        <v>601</v>
      </c>
      <c r="AZ284">
        <v>326</v>
      </c>
      <c r="BA284" s="3">
        <v>0</v>
      </c>
    </row>
    <row r="285" spans="1:53" ht="14.25" x14ac:dyDescent="0.2">
      <c r="A285" t="s">
        <v>660</v>
      </c>
      <c r="B285" t="s">
        <v>414</v>
      </c>
      <c r="C285" t="s">
        <v>665</v>
      </c>
      <c r="D285">
        <v>16550494</v>
      </c>
      <c r="E285">
        <v>16551174</v>
      </c>
      <c r="F285" t="s">
        <v>21</v>
      </c>
      <c r="G285" t="s">
        <v>25</v>
      </c>
      <c r="H285">
        <v>1</v>
      </c>
      <c r="I285">
        <v>681</v>
      </c>
      <c r="AG285" s="3"/>
      <c r="AI285" s="3"/>
      <c r="AK285" s="3"/>
      <c r="AL285" s="3"/>
      <c r="AM285" s="3"/>
      <c r="AN285" s="3"/>
      <c r="AQ285" s="3"/>
      <c r="AY285" t="s">
        <v>567</v>
      </c>
      <c r="AZ285">
        <v>327</v>
      </c>
      <c r="BA285" s="3">
        <v>0</v>
      </c>
    </row>
    <row r="286" spans="1:53" ht="14.25" x14ac:dyDescent="0.2">
      <c r="A286" t="s">
        <v>660</v>
      </c>
      <c r="B286" t="s">
        <v>666</v>
      </c>
      <c r="C286" t="s">
        <v>667</v>
      </c>
      <c r="D286">
        <v>25970680</v>
      </c>
      <c r="E286">
        <v>25973290</v>
      </c>
      <c r="F286" t="s">
        <v>21</v>
      </c>
      <c r="G286" t="s">
        <v>17</v>
      </c>
      <c r="H286">
        <v>1</v>
      </c>
      <c r="I286">
        <v>2611</v>
      </c>
      <c r="AG286" s="3"/>
      <c r="AI286" s="3"/>
      <c r="AK286" s="3"/>
      <c r="AL286" s="3"/>
      <c r="AM286" s="3"/>
      <c r="AN286" s="3"/>
      <c r="AQ286" s="3"/>
      <c r="AY286" t="s">
        <v>668</v>
      </c>
      <c r="AZ286">
        <v>328</v>
      </c>
      <c r="BA286" s="3">
        <v>0</v>
      </c>
    </row>
    <row r="287" spans="1:53" ht="14.25" x14ac:dyDescent="0.2">
      <c r="A287" t="s">
        <v>660</v>
      </c>
      <c r="B287" t="s">
        <v>669</v>
      </c>
      <c r="C287" t="s">
        <v>670</v>
      </c>
      <c r="D287">
        <v>27028720</v>
      </c>
      <c r="E287">
        <v>27029807</v>
      </c>
      <c r="F287" t="s">
        <v>21</v>
      </c>
      <c r="G287" t="s">
        <v>25</v>
      </c>
      <c r="H287">
        <v>1</v>
      </c>
      <c r="I287">
        <v>1088</v>
      </c>
      <c r="AG287" s="3"/>
      <c r="AI287" s="3"/>
      <c r="AM287" s="3"/>
      <c r="AN287" s="3"/>
      <c r="AQ287" s="3"/>
      <c r="AY287" t="s">
        <v>671</v>
      </c>
      <c r="AZ287">
        <v>330</v>
      </c>
      <c r="BA287" s="3">
        <v>0</v>
      </c>
    </row>
    <row r="288" spans="1:53" ht="14.25" x14ac:dyDescent="0.2">
      <c r="A288" t="s">
        <v>660</v>
      </c>
      <c r="B288" t="s">
        <v>314</v>
      </c>
      <c r="C288" t="s">
        <v>672</v>
      </c>
      <c r="D288">
        <v>27029949</v>
      </c>
      <c r="E288">
        <v>27031434</v>
      </c>
      <c r="F288" t="s">
        <v>21</v>
      </c>
      <c r="G288" t="s">
        <v>25</v>
      </c>
      <c r="H288">
        <v>1</v>
      </c>
      <c r="I288">
        <v>1486</v>
      </c>
      <c r="AG288" s="3"/>
      <c r="AI288" s="3"/>
      <c r="AK288" s="3"/>
      <c r="AL288" s="3"/>
      <c r="AM288" s="3"/>
      <c r="AN288" s="3"/>
      <c r="AQ288" s="3"/>
      <c r="AY288" t="s">
        <v>673</v>
      </c>
      <c r="AZ288">
        <v>331</v>
      </c>
      <c r="BA288" s="3">
        <v>0</v>
      </c>
    </row>
    <row r="289" spans="1:53" ht="14.25" x14ac:dyDescent="0.2">
      <c r="A289" t="s">
        <v>660</v>
      </c>
      <c r="B289" t="s">
        <v>674</v>
      </c>
      <c r="C289" t="s">
        <v>675</v>
      </c>
      <c r="D289">
        <v>31033824</v>
      </c>
      <c r="E289">
        <v>31034522</v>
      </c>
      <c r="F289" t="s">
        <v>21</v>
      </c>
      <c r="G289" t="s">
        <v>25</v>
      </c>
      <c r="H289">
        <v>1</v>
      </c>
      <c r="I289">
        <v>699</v>
      </c>
      <c r="AG289" s="3"/>
      <c r="AI289" s="3"/>
      <c r="AK289" s="3"/>
      <c r="AL289" s="3"/>
      <c r="AM289" s="3"/>
      <c r="AN289" s="3"/>
      <c r="AQ289" s="3"/>
      <c r="AY289" t="s">
        <v>676</v>
      </c>
      <c r="AZ289">
        <v>332</v>
      </c>
      <c r="BA289" s="3">
        <v>0</v>
      </c>
    </row>
    <row r="290" spans="1:53" ht="14.25" x14ac:dyDescent="0.2">
      <c r="A290" t="s">
        <v>660</v>
      </c>
      <c r="B290" t="s">
        <v>677</v>
      </c>
      <c r="C290" t="s">
        <v>678</v>
      </c>
      <c r="D290">
        <v>31037147</v>
      </c>
      <c r="E290">
        <v>31037857</v>
      </c>
      <c r="F290" t="s">
        <v>21</v>
      </c>
      <c r="G290" t="s">
        <v>25</v>
      </c>
      <c r="H290">
        <v>1</v>
      </c>
      <c r="I290">
        <v>711</v>
      </c>
      <c r="AG290" s="3"/>
      <c r="AI290" s="3"/>
      <c r="AK290" s="3"/>
      <c r="AL290" s="3"/>
      <c r="AM290" s="3"/>
      <c r="AN290" s="3"/>
      <c r="AQ290" s="3"/>
      <c r="AY290" s="6" t="s">
        <v>555</v>
      </c>
      <c r="AZ290">
        <v>334</v>
      </c>
      <c r="BA290" s="3">
        <v>0</v>
      </c>
    </row>
    <row r="291" spans="1:53" ht="14.25" x14ac:dyDescent="0.2">
      <c r="A291" t="s">
        <v>660</v>
      </c>
      <c r="B291" t="s">
        <v>634</v>
      </c>
      <c r="C291" t="s">
        <v>679</v>
      </c>
      <c r="D291">
        <v>31038652</v>
      </c>
      <c r="E291">
        <v>31039197</v>
      </c>
      <c r="F291" t="s">
        <v>21</v>
      </c>
      <c r="G291" t="s">
        <v>25</v>
      </c>
      <c r="H291">
        <v>1</v>
      </c>
      <c r="I291">
        <v>546</v>
      </c>
      <c r="AG291" s="3"/>
      <c r="AI291" s="3"/>
      <c r="AK291" s="3"/>
      <c r="AL291" s="3"/>
      <c r="AM291" s="3"/>
      <c r="AN291" s="3"/>
      <c r="AQ291" s="3"/>
      <c r="AY291" t="s">
        <v>241</v>
      </c>
      <c r="AZ291">
        <v>335</v>
      </c>
      <c r="BA291" s="3">
        <v>0</v>
      </c>
    </row>
    <row r="292" spans="1:53" ht="14.25" x14ac:dyDescent="0.2">
      <c r="A292" t="s">
        <v>660</v>
      </c>
      <c r="B292" t="s">
        <v>680</v>
      </c>
      <c r="C292" t="s">
        <v>681</v>
      </c>
      <c r="D292">
        <v>49059283</v>
      </c>
      <c r="E292">
        <v>49110038</v>
      </c>
      <c r="F292" t="s">
        <v>16</v>
      </c>
      <c r="G292" t="s">
        <v>25</v>
      </c>
      <c r="H292">
        <v>4</v>
      </c>
      <c r="I292">
        <v>701</v>
      </c>
      <c r="AG292" s="3"/>
      <c r="AI292" s="3"/>
      <c r="AK292" s="3"/>
      <c r="AL292" s="3"/>
      <c r="AM292" s="3"/>
      <c r="AN292" s="3"/>
      <c r="AQ292" s="3"/>
      <c r="AY292" t="s">
        <v>221</v>
      </c>
      <c r="AZ292">
        <v>337</v>
      </c>
      <c r="BA292" s="3">
        <v>0</v>
      </c>
    </row>
    <row r="293" spans="1:53" ht="14.25" x14ac:dyDescent="0.2">
      <c r="A293" t="s">
        <v>660</v>
      </c>
      <c r="B293" t="s">
        <v>682</v>
      </c>
      <c r="C293" t="s">
        <v>683</v>
      </c>
      <c r="D293">
        <v>53470577</v>
      </c>
      <c r="E293">
        <v>53472361</v>
      </c>
      <c r="F293" t="s">
        <v>16</v>
      </c>
      <c r="G293" t="s">
        <v>25</v>
      </c>
      <c r="H293">
        <v>2</v>
      </c>
      <c r="I293">
        <v>863</v>
      </c>
      <c r="AG293" s="3"/>
      <c r="AI293" s="3"/>
      <c r="AM293" s="3"/>
      <c r="AN293" s="3"/>
      <c r="AQ293" s="3"/>
      <c r="AY293" t="s">
        <v>684</v>
      </c>
      <c r="AZ293">
        <v>338</v>
      </c>
      <c r="BA293" s="3">
        <v>0</v>
      </c>
    </row>
    <row r="294" spans="1:53" ht="14.25" x14ac:dyDescent="0.2">
      <c r="A294" t="s">
        <v>660</v>
      </c>
      <c r="B294" t="s">
        <v>685</v>
      </c>
      <c r="C294" t="s">
        <v>683</v>
      </c>
      <c r="D294">
        <v>53470577</v>
      </c>
      <c r="E294">
        <v>53472482</v>
      </c>
      <c r="F294" t="s">
        <v>16</v>
      </c>
      <c r="G294" t="s">
        <v>25</v>
      </c>
      <c r="H294">
        <v>2</v>
      </c>
      <c r="I294">
        <v>1133</v>
      </c>
      <c r="AG294" s="3"/>
      <c r="AI294" s="3"/>
      <c r="AK294" s="3"/>
      <c r="AL294" s="3"/>
      <c r="AM294" s="3"/>
      <c r="AN294" s="3"/>
      <c r="AQ294" s="3"/>
      <c r="AY294" t="s">
        <v>407</v>
      </c>
      <c r="AZ294">
        <v>342</v>
      </c>
      <c r="BA294" s="3">
        <v>0</v>
      </c>
    </row>
    <row r="295" spans="1:53" ht="14.25" x14ac:dyDescent="0.2">
      <c r="A295" t="s">
        <v>660</v>
      </c>
      <c r="B295" t="s">
        <v>686</v>
      </c>
      <c r="C295" t="s">
        <v>683</v>
      </c>
      <c r="D295">
        <v>53470577</v>
      </c>
      <c r="E295">
        <v>53471974</v>
      </c>
      <c r="F295" t="s">
        <v>16</v>
      </c>
      <c r="G295" t="s">
        <v>25</v>
      </c>
      <c r="H295">
        <v>2</v>
      </c>
      <c r="I295">
        <v>324</v>
      </c>
      <c r="AG295" s="3"/>
      <c r="AI295" s="3"/>
      <c r="AK295" s="3"/>
      <c r="AL295" s="3"/>
      <c r="AM295" s="3"/>
      <c r="AN295" s="3"/>
      <c r="AQ295" s="3"/>
      <c r="AY295" t="s">
        <v>641</v>
      </c>
      <c r="AZ295">
        <v>343</v>
      </c>
      <c r="BA295" s="3">
        <v>0</v>
      </c>
    </row>
    <row r="296" spans="1:53" ht="14.25" x14ac:dyDescent="0.2">
      <c r="A296" t="s">
        <v>660</v>
      </c>
      <c r="B296" t="s">
        <v>428</v>
      </c>
      <c r="C296" t="s">
        <v>687</v>
      </c>
      <c r="D296">
        <v>54428611</v>
      </c>
      <c r="E296">
        <v>54429645</v>
      </c>
      <c r="F296" t="s">
        <v>21</v>
      </c>
      <c r="G296" t="s">
        <v>17</v>
      </c>
      <c r="H296">
        <v>1</v>
      </c>
      <c r="I296">
        <v>1035</v>
      </c>
      <c r="AG296" s="3"/>
      <c r="AI296" s="3"/>
      <c r="AM296" s="3"/>
      <c r="AN296" s="3"/>
      <c r="AQ296" s="3"/>
      <c r="AY296" t="s">
        <v>167</v>
      </c>
      <c r="AZ296">
        <v>344</v>
      </c>
      <c r="BA296" s="3">
        <v>0</v>
      </c>
    </row>
    <row r="297" spans="1:53" ht="14.25" x14ac:dyDescent="0.2">
      <c r="A297" t="s">
        <v>660</v>
      </c>
      <c r="B297" t="s">
        <v>688</v>
      </c>
      <c r="C297" t="s">
        <v>689</v>
      </c>
      <c r="D297">
        <v>66304703</v>
      </c>
      <c r="E297">
        <v>66305263</v>
      </c>
      <c r="F297" t="s">
        <v>21</v>
      </c>
      <c r="G297" t="s">
        <v>25</v>
      </c>
      <c r="H297">
        <v>1</v>
      </c>
      <c r="I297">
        <v>561</v>
      </c>
      <c r="AG297" s="3"/>
      <c r="AI297" s="3"/>
      <c r="AM297" s="3"/>
      <c r="AN297" s="3"/>
      <c r="AQ297" s="3"/>
      <c r="AY297" t="s">
        <v>553</v>
      </c>
      <c r="AZ297">
        <v>345</v>
      </c>
      <c r="BA297" s="3">
        <v>0</v>
      </c>
    </row>
    <row r="298" spans="1:53" ht="14.25" x14ac:dyDescent="0.2">
      <c r="A298" t="s">
        <v>660</v>
      </c>
      <c r="B298" t="s">
        <v>615</v>
      </c>
      <c r="C298" t="s">
        <v>690</v>
      </c>
      <c r="D298">
        <v>79232076</v>
      </c>
      <c r="E298">
        <v>79257963</v>
      </c>
      <c r="F298" t="s">
        <v>21</v>
      </c>
      <c r="G298" t="s">
        <v>25</v>
      </c>
      <c r="H298">
        <v>6</v>
      </c>
      <c r="I298">
        <v>5248</v>
      </c>
      <c r="AG298" s="3"/>
      <c r="AI298" s="3"/>
      <c r="AK298" s="3"/>
      <c r="AL298" s="3"/>
      <c r="AM298" s="3"/>
      <c r="AN298" s="3"/>
      <c r="AQ298" s="3"/>
      <c r="AY298" t="s">
        <v>164</v>
      </c>
      <c r="AZ298">
        <v>346</v>
      </c>
      <c r="BA298" s="3">
        <v>0</v>
      </c>
    </row>
    <row r="299" spans="1:53" ht="14.25" x14ac:dyDescent="0.2">
      <c r="A299" t="s">
        <v>660</v>
      </c>
      <c r="B299" t="s">
        <v>611</v>
      </c>
      <c r="C299" t="s">
        <v>690</v>
      </c>
      <c r="D299">
        <v>79235508</v>
      </c>
      <c r="E299">
        <v>79258164</v>
      </c>
      <c r="F299" t="s">
        <v>21</v>
      </c>
      <c r="G299" t="s">
        <v>25</v>
      </c>
      <c r="H299">
        <v>5</v>
      </c>
      <c r="I299">
        <v>4542</v>
      </c>
      <c r="AG299" s="3"/>
      <c r="AI299" s="3"/>
      <c r="AK299" s="3"/>
      <c r="AL299" s="3"/>
      <c r="AM299" s="3"/>
      <c r="AN299" s="3"/>
      <c r="AQ299" s="3"/>
      <c r="AY299" t="s">
        <v>691</v>
      </c>
      <c r="AZ299">
        <v>347</v>
      </c>
      <c r="BA299" s="3">
        <v>0</v>
      </c>
    </row>
    <row r="300" spans="1:53" ht="14.25" x14ac:dyDescent="0.2">
      <c r="A300" t="s">
        <v>660</v>
      </c>
      <c r="B300" t="s">
        <v>613</v>
      </c>
      <c r="C300" t="s">
        <v>690</v>
      </c>
      <c r="D300">
        <v>79235508</v>
      </c>
      <c r="E300">
        <v>79257953</v>
      </c>
      <c r="F300" t="s">
        <v>21</v>
      </c>
      <c r="G300" t="s">
        <v>25</v>
      </c>
      <c r="H300">
        <v>5</v>
      </c>
      <c r="I300">
        <v>4507</v>
      </c>
      <c r="AG300" s="3"/>
      <c r="AI300" s="3"/>
      <c r="AK300" s="3"/>
      <c r="AL300" s="3"/>
      <c r="AM300" s="3"/>
      <c r="AN300" s="3"/>
      <c r="AQ300" s="3"/>
      <c r="AY300" t="s">
        <v>286</v>
      </c>
      <c r="AZ300">
        <v>348</v>
      </c>
      <c r="BA300" s="3">
        <v>0</v>
      </c>
    </row>
    <row r="301" spans="1:53" ht="14.25" x14ac:dyDescent="0.2">
      <c r="A301" t="s">
        <v>660</v>
      </c>
      <c r="B301" t="s">
        <v>614</v>
      </c>
      <c r="C301" t="s">
        <v>690</v>
      </c>
      <c r="D301">
        <v>79235508</v>
      </c>
      <c r="E301">
        <v>79258023</v>
      </c>
      <c r="F301" t="s">
        <v>21</v>
      </c>
      <c r="G301" t="s">
        <v>25</v>
      </c>
      <c r="H301">
        <v>6</v>
      </c>
      <c r="I301">
        <v>4452</v>
      </c>
      <c r="AG301" s="3"/>
      <c r="AI301" s="3"/>
      <c r="AM301" s="3"/>
      <c r="AN301" s="3"/>
      <c r="AQ301" s="3"/>
      <c r="AY301" t="s">
        <v>76</v>
      </c>
      <c r="AZ301">
        <v>350</v>
      </c>
      <c r="BA301" s="3">
        <v>0</v>
      </c>
    </row>
    <row r="302" spans="1:53" ht="14.25" x14ac:dyDescent="0.2">
      <c r="A302" t="s">
        <v>660</v>
      </c>
      <c r="B302" t="s">
        <v>574</v>
      </c>
      <c r="C302" t="s">
        <v>690</v>
      </c>
      <c r="D302">
        <v>79250535</v>
      </c>
      <c r="E302">
        <v>79257926</v>
      </c>
      <c r="F302" t="s">
        <v>21</v>
      </c>
      <c r="G302" t="s">
        <v>25</v>
      </c>
      <c r="H302">
        <v>4</v>
      </c>
      <c r="I302">
        <v>618</v>
      </c>
      <c r="AG302" s="3"/>
      <c r="AI302" s="3"/>
      <c r="AK302" s="3"/>
      <c r="AL302" s="3"/>
      <c r="AM302" s="3"/>
      <c r="AN302" s="3"/>
      <c r="AQ302" s="3"/>
      <c r="AY302" t="s">
        <v>79</v>
      </c>
      <c r="AZ302">
        <v>351</v>
      </c>
      <c r="BA302" s="3">
        <v>0</v>
      </c>
    </row>
    <row r="303" spans="1:53" ht="14.25" x14ac:dyDescent="0.2">
      <c r="A303" t="s">
        <v>660</v>
      </c>
      <c r="B303" t="s">
        <v>572</v>
      </c>
      <c r="C303" t="s">
        <v>692</v>
      </c>
      <c r="D303">
        <v>92919018</v>
      </c>
      <c r="E303">
        <v>92928950</v>
      </c>
      <c r="F303" t="s">
        <v>21</v>
      </c>
      <c r="G303" t="s">
        <v>17</v>
      </c>
      <c r="H303">
        <v>5</v>
      </c>
      <c r="I303">
        <v>414</v>
      </c>
      <c r="AG303" s="3"/>
      <c r="AI303" s="3"/>
      <c r="AM303" s="3"/>
      <c r="AN303" s="3"/>
      <c r="AQ303" s="3"/>
      <c r="AY303" t="s">
        <v>628</v>
      </c>
      <c r="AZ303">
        <v>352</v>
      </c>
      <c r="BA303" s="3">
        <v>0</v>
      </c>
    </row>
    <row r="304" spans="1:53" ht="14.25" x14ac:dyDescent="0.2">
      <c r="A304" t="s">
        <v>660</v>
      </c>
      <c r="B304" t="s">
        <v>693</v>
      </c>
      <c r="C304" t="s">
        <v>694</v>
      </c>
      <c r="D304">
        <v>104622097</v>
      </c>
      <c r="E304">
        <v>104623022</v>
      </c>
      <c r="F304" t="s">
        <v>21</v>
      </c>
      <c r="G304" t="s">
        <v>17</v>
      </c>
      <c r="H304">
        <v>1</v>
      </c>
      <c r="I304">
        <v>926</v>
      </c>
      <c r="AG304" s="3"/>
      <c r="AI304" s="3"/>
      <c r="AM304" s="3"/>
      <c r="AN304" s="3"/>
      <c r="AQ304" s="3"/>
      <c r="AY304" t="s">
        <v>560</v>
      </c>
      <c r="AZ304">
        <v>354</v>
      </c>
      <c r="BA304" s="3">
        <v>0</v>
      </c>
    </row>
    <row r="305" spans="1:53" ht="12.75" customHeight="1" x14ac:dyDescent="0.2">
      <c r="A305" t="s">
        <v>660</v>
      </c>
      <c r="B305" t="s">
        <v>691</v>
      </c>
      <c r="C305" t="s">
        <v>695</v>
      </c>
      <c r="D305">
        <v>118172857</v>
      </c>
      <c r="E305">
        <v>118180121</v>
      </c>
      <c r="F305" t="s">
        <v>21</v>
      </c>
      <c r="G305" t="s">
        <v>25</v>
      </c>
      <c r="H305">
        <v>3</v>
      </c>
      <c r="I305">
        <v>4853</v>
      </c>
      <c r="AG305" s="3"/>
      <c r="AI305" s="3"/>
      <c r="AK305" s="3"/>
      <c r="AL305" s="3"/>
      <c r="AM305" s="3"/>
      <c r="AN305" s="3"/>
      <c r="AQ305" s="3"/>
      <c r="AY305" s="6" t="s">
        <v>233</v>
      </c>
      <c r="AZ305">
        <v>355</v>
      </c>
      <c r="BA305" s="3">
        <v>0</v>
      </c>
    </row>
    <row r="306" spans="1:53" ht="14.25" x14ac:dyDescent="0.2">
      <c r="A306" t="s">
        <v>660</v>
      </c>
      <c r="B306" t="s">
        <v>243</v>
      </c>
      <c r="C306" t="s">
        <v>696</v>
      </c>
      <c r="D306">
        <v>119489727</v>
      </c>
      <c r="E306">
        <v>119493373</v>
      </c>
      <c r="F306" t="s">
        <v>21</v>
      </c>
      <c r="G306" t="s">
        <v>17</v>
      </c>
      <c r="H306">
        <v>2</v>
      </c>
      <c r="I306">
        <v>2066</v>
      </c>
      <c r="AG306" s="3"/>
      <c r="AI306" s="3"/>
      <c r="AK306" s="3"/>
      <c r="AL306" s="3"/>
      <c r="AM306" s="3"/>
      <c r="AN306" s="3"/>
      <c r="AQ306" s="3"/>
      <c r="AY306" t="s">
        <v>111</v>
      </c>
      <c r="AZ306">
        <v>356</v>
      </c>
      <c r="BA306" s="3">
        <v>0</v>
      </c>
    </row>
    <row r="307" spans="1:53" ht="14.25" x14ac:dyDescent="0.2">
      <c r="A307" t="s">
        <v>660</v>
      </c>
      <c r="B307" t="s">
        <v>505</v>
      </c>
      <c r="C307" t="s">
        <v>697</v>
      </c>
      <c r="D307">
        <v>119633938</v>
      </c>
      <c r="E307">
        <v>119652533</v>
      </c>
      <c r="F307" t="s">
        <v>21</v>
      </c>
      <c r="G307" t="s">
        <v>25</v>
      </c>
      <c r="H307">
        <v>3</v>
      </c>
      <c r="I307">
        <v>517</v>
      </c>
      <c r="AG307" s="3"/>
      <c r="AI307" s="3"/>
      <c r="AM307" s="3"/>
      <c r="AN307" s="3"/>
      <c r="AQ307" s="3"/>
      <c r="AY307" t="s">
        <v>642</v>
      </c>
      <c r="AZ307">
        <v>357</v>
      </c>
      <c r="BA307" s="3">
        <v>0</v>
      </c>
    </row>
    <row r="308" spans="1:53" ht="14.25" x14ac:dyDescent="0.2">
      <c r="A308" t="s">
        <v>660</v>
      </c>
      <c r="B308" t="s">
        <v>698</v>
      </c>
      <c r="C308" t="s">
        <v>697</v>
      </c>
      <c r="D308">
        <v>119633938</v>
      </c>
      <c r="E308">
        <v>119655076</v>
      </c>
      <c r="F308" t="s">
        <v>21</v>
      </c>
      <c r="G308" t="s">
        <v>25</v>
      </c>
      <c r="H308">
        <v>2</v>
      </c>
      <c r="I308">
        <v>4839</v>
      </c>
      <c r="AG308" s="3"/>
      <c r="AI308" s="3"/>
      <c r="AK308" s="3"/>
      <c r="AL308" s="3"/>
      <c r="AM308" s="3"/>
      <c r="AN308" s="3"/>
      <c r="AQ308" s="3"/>
      <c r="AY308" t="s">
        <v>699</v>
      </c>
      <c r="AZ308">
        <v>358</v>
      </c>
      <c r="BA308" s="3">
        <v>0</v>
      </c>
    </row>
    <row r="309" spans="1:53" ht="14.25" x14ac:dyDescent="0.2">
      <c r="A309" t="s">
        <v>660</v>
      </c>
      <c r="B309" t="s">
        <v>676</v>
      </c>
      <c r="C309" t="s">
        <v>700</v>
      </c>
      <c r="D309">
        <v>120309838</v>
      </c>
      <c r="E309">
        <v>120312018</v>
      </c>
      <c r="F309" t="s">
        <v>21</v>
      </c>
      <c r="G309" t="s">
        <v>17</v>
      </c>
      <c r="H309">
        <v>1</v>
      </c>
      <c r="I309">
        <v>2181</v>
      </c>
      <c r="AG309" s="3"/>
      <c r="AI309" s="3"/>
      <c r="AK309" s="3"/>
      <c r="AL309" s="3"/>
      <c r="AM309" s="3"/>
      <c r="AN309" s="3"/>
      <c r="AQ309" s="3"/>
      <c r="AY309" t="s">
        <v>350</v>
      </c>
      <c r="AZ309">
        <v>360</v>
      </c>
      <c r="BA309" s="3">
        <v>0</v>
      </c>
    </row>
    <row r="310" spans="1:53" ht="14.25" x14ac:dyDescent="0.2">
      <c r="A310" t="s">
        <v>701</v>
      </c>
      <c r="B310" t="s">
        <v>591</v>
      </c>
      <c r="C310" t="s">
        <v>702</v>
      </c>
      <c r="D310">
        <v>16932482</v>
      </c>
      <c r="E310">
        <v>16934520</v>
      </c>
      <c r="F310" t="s">
        <v>21</v>
      </c>
      <c r="G310" t="s">
        <v>17</v>
      </c>
      <c r="H310">
        <v>1</v>
      </c>
      <c r="I310">
        <v>2039</v>
      </c>
      <c r="AG310" s="3"/>
      <c r="AI310" s="3"/>
      <c r="AK310" s="3"/>
      <c r="AL310" s="3"/>
      <c r="AM310" s="3"/>
      <c r="AN310" s="3"/>
      <c r="AQ310" s="3"/>
      <c r="AY310" t="s">
        <v>358</v>
      </c>
      <c r="AZ310">
        <v>361</v>
      </c>
      <c r="BA310" s="3">
        <v>0</v>
      </c>
    </row>
    <row r="311" spans="1:53" ht="14.25" x14ac:dyDescent="0.2">
      <c r="A311" t="s">
        <v>701</v>
      </c>
      <c r="B311" t="s">
        <v>544</v>
      </c>
      <c r="C311" t="s">
        <v>702</v>
      </c>
      <c r="D311">
        <v>16932753</v>
      </c>
      <c r="E311">
        <v>16934520</v>
      </c>
      <c r="F311" t="s">
        <v>21</v>
      </c>
      <c r="G311" t="s">
        <v>17</v>
      </c>
      <c r="H311">
        <v>2</v>
      </c>
      <c r="I311">
        <v>1201</v>
      </c>
      <c r="AG311" s="3"/>
      <c r="AI311" s="3"/>
      <c r="AK311" s="3"/>
      <c r="AL311" s="3"/>
      <c r="AM311" s="3"/>
      <c r="AN311" s="3"/>
      <c r="AQ311" s="3"/>
      <c r="AY311" t="s">
        <v>352</v>
      </c>
      <c r="AZ311">
        <v>362</v>
      </c>
      <c r="BA311" s="3">
        <v>0</v>
      </c>
    </row>
    <row r="312" spans="1:53" ht="14.25" x14ac:dyDescent="0.2">
      <c r="A312" t="s">
        <v>701</v>
      </c>
      <c r="B312" t="s">
        <v>673</v>
      </c>
      <c r="C312" t="s">
        <v>703</v>
      </c>
      <c r="D312">
        <v>32037764</v>
      </c>
      <c r="E312">
        <v>32039945</v>
      </c>
      <c r="F312" t="s">
        <v>21</v>
      </c>
      <c r="G312" t="s">
        <v>17</v>
      </c>
      <c r="H312">
        <v>2</v>
      </c>
      <c r="I312">
        <v>1209</v>
      </c>
      <c r="AG312" s="3"/>
      <c r="AI312" s="3"/>
      <c r="AK312" s="3"/>
      <c r="AL312" s="3"/>
      <c r="AM312" s="3"/>
      <c r="AN312" s="3"/>
      <c r="AQ312" s="3"/>
      <c r="AY312" t="s">
        <v>674</v>
      </c>
      <c r="AZ312">
        <v>364</v>
      </c>
      <c r="BA312" s="3">
        <v>0</v>
      </c>
    </row>
    <row r="313" spans="1:53" ht="14.25" x14ac:dyDescent="0.2">
      <c r="A313" t="s">
        <v>701</v>
      </c>
      <c r="B313" t="s">
        <v>362</v>
      </c>
      <c r="C313" t="s">
        <v>704</v>
      </c>
      <c r="D313">
        <v>39052787</v>
      </c>
      <c r="E313">
        <v>39062480</v>
      </c>
      <c r="F313" t="s">
        <v>21</v>
      </c>
      <c r="G313" t="s">
        <v>17</v>
      </c>
      <c r="H313">
        <v>2</v>
      </c>
      <c r="I313">
        <v>1191</v>
      </c>
      <c r="AG313" s="3"/>
      <c r="AI313" s="3"/>
      <c r="AK313" s="3"/>
      <c r="AL313" s="3"/>
      <c r="AM313" s="3"/>
      <c r="AN313" s="3"/>
      <c r="AQ313" s="3"/>
      <c r="AY313" t="s">
        <v>643</v>
      </c>
      <c r="AZ313">
        <v>365</v>
      </c>
      <c r="BA313" s="3">
        <v>0</v>
      </c>
    </row>
    <row r="314" spans="1:53" ht="14.25" x14ac:dyDescent="0.2">
      <c r="A314" t="s">
        <v>701</v>
      </c>
      <c r="B314" t="s">
        <v>705</v>
      </c>
      <c r="C314" t="s">
        <v>706</v>
      </c>
      <c r="D314">
        <v>44150618</v>
      </c>
      <c r="E314">
        <v>44161156</v>
      </c>
      <c r="F314" t="s">
        <v>16</v>
      </c>
      <c r="G314" t="s">
        <v>17</v>
      </c>
      <c r="H314">
        <v>1</v>
      </c>
      <c r="I314">
        <v>10539</v>
      </c>
      <c r="AG314" s="3"/>
      <c r="AI314" s="3"/>
      <c r="AK314" s="3"/>
      <c r="AL314" s="3"/>
      <c r="AM314" s="3"/>
      <c r="AN314" s="3"/>
      <c r="AQ314" s="3"/>
      <c r="AY314" t="s">
        <v>475</v>
      </c>
      <c r="AZ314">
        <v>366</v>
      </c>
      <c r="BA314" s="3">
        <v>0</v>
      </c>
    </row>
    <row r="315" spans="1:53" ht="14.25" x14ac:dyDescent="0.2">
      <c r="A315" t="s">
        <v>701</v>
      </c>
      <c r="B315" t="s">
        <v>510</v>
      </c>
      <c r="C315" t="s">
        <v>707</v>
      </c>
      <c r="D315">
        <v>46468502</v>
      </c>
      <c r="E315">
        <v>46474109</v>
      </c>
      <c r="F315" t="s">
        <v>21</v>
      </c>
      <c r="G315" t="s">
        <v>25</v>
      </c>
      <c r="H315">
        <v>1</v>
      </c>
      <c r="I315">
        <v>5608</v>
      </c>
      <c r="AG315" s="3"/>
      <c r="AI315" s="3"/>
      <c r="AK315" s="3"/>
      <c r="AL315" s="3"/>
      <c r="AM315" s="3"/>
      <c r="AN315" s="3"/>
      <c r="AQ315" s="3"/>
      <c r="AY315" t="s">
        <v>244</v>
      </c>
      <c r="AZ315">
        <v>367</v>
      </c>
      <c r="BA315" s="3">
        <v>0</v>
      </c>
    </row>
    <row r="316" spans="1:53" ht="14.25" x14ac:dyDescent="0.2">
      <c r="A316" t="s">
        <v>701</v>
      </c>
      <c r="B316" t="s">
        <v>498</v>
      </c>
      <c r="C316" t="s">
        <v>708</v>
      </c>
      <c r="D316">
        <v>77222917</v>
      </c>
      <c r="E316">
        <v>77224666</v>
      </c>
      <c r="F316" t="s">
        <v>21</v>
      </c>
      <c r="G316" t="s">
        <v>17</v>
      </c>
      <c r="H316">
        <v>2</v>
      </c>
      <c r="I316">
        <v>214</v>
      </c>
      <c r="AG316" s="3"/>
      <c r="AI316" s="3"/>
      <c r="AK316" s="3"/>
      <c r="AL316" s="3"/>
      <c r="AM316" s="3"/>
      <c r="AN316" s="3"/>
      <c r="AQ316" s="3"/>
      <c r="AY316" t="s">
        <v>354</v>
      </c>
      <c r="AZ316">
        <v>368</v>
      </c>
      <c r="BA316" s="3">
        <v>0</v>
      </c>
    </row>
    <row r="317" spans="1:53" ht="14.25" x14ac:dyDescent="0.2">
      <c r="A317" t="s">
        <v>701</v>
      </c>
      <c r="B317" t="s">
        <v>246</v>
      </c>
      <c r="C317" t="s">
        <v>709</v>
      </c>
      <c r="D317">
        <v>77446406</v>
      </c>
      <c r="E317">
        <v>77446983</v>
      </c>
      <c r="F317" t="s">
        <v>21</v>
      </c>
      <c r="G317" t="s">
        <v>25</v>
      </c>
      <c r="H317">
        <v>1</v>
      </c>
      <c r="I317">
        <v>578</v>
      </c>
      <c r="AG317" s="3"/>
      <c r="AI317" s="3"/>
      <c r="AK317" s="3"/>
      <c r="AL317" s="3"/>
      <c r="AM317" s="3"/>
      <c r="AN317" s="3"/>
      <c r="AQ317" s="3"/>
      <c r="AY317" t="s">
        <v>356</v>
      </c>
      <c r="AZ317">
        <v>369</v>
      </c>
      <c r="BA317" s="3">
        <v>0</v>
      </c>
    </row>
    <row r="318" spans="1:53" ht="14.25" x14ac:dyDescent="0.2">
      <c r="A318" t="s">
        <v>701</v>
      </c>
      <c r="B318" t="s">
        <v>671</v>
      </c>
      <c r="C318" t="s">
        <v>710</v>
      </c>
      <c r="D318">
        <v>86129351</v>
      </c>
      <c r="E318">
        <v>86130180</v>
      </c>
      <c r="F318" t="s">
        <v>21</v>
      </c>
      <c r="G318" t="s">
        <v>17</v>
      </c>
      <c r="H318">
        <v>1</v>
      </c>
      <c r="I318">
        <v>830</v>
      </c>
      <c r="AG318" s="3"/>
      <c r="AI318" s="3"/>
      <c r="AK318" s="3"/>
      <c r="AL318" s="3"/>
      <c r="AM318" s="3"/>
      <c r="AN318" s="3"/>
      <c r="AQ318" s="3"/>
      <c r="AY318" t="s">
        <v>65</v>
      </c>
      <c r="AZ318">
        <v>370</v>
      </c>
      <c r="BA318" s="3">
        <v>0</v>
      </c>
    </row>
    <row r="319" spans="1:53" ht="14.25" x14ac:dyDescent="0.2">
      <c r="A319" t="s">
        <v>701</v>
      </c>
      <c r="B319" t="s">
        <v>711</v>
      </c>
      <c r="C319" t="s">
        <v>712</v>
      </c>
      <c r="D319">
        <v>104355763</v>
      </c>
      <c r="E319">
        <v>104357829</v>
      </c>
      <c r="F319" t="s">
        <v>16</v>
      </c>
      <c r="G319" t="s">
        <v>17</v>
      </c>
      <c r="H319">
        <v>1</v>
      </c>
      <c r="I319">
        <v>2067</v>
      </c>
      <c r="AG319" s="3"/>
      <c r="AI319" s="3"/>
      <c r="AK319" s="3"/>
      <c r="AL319" s="3"/>
      <c r="AM319" s="3"/>
      <c r="AN319" s="3"/>
      <c r="AQ319" s="3"/>
      <c r="AY319" t="s">
        <v>42</v>
      </c>
      <c r="AZ319">
        <v>371</v>
      </c>
      <c r="BA319" s="3">
        <v>0</v>
      </c>
    </row>
    <row r="320" spans="1:53" ht="14.25" x14ac:dyDescent="0.2">
      <c r="A320" t="s">
        <v>701</v>
      </c>
      <c r="B320" t="s">
        <v>288</v>
      </c>
      <c r="C320" t="s">
        <v>713</v>
      </c>
      <c r="D320">
        <v>119468276</v>
      </c>
      <c r="E320">
        <v>119469670</v>
      </c>
      <c r="F320" t="s">
        <v>21</v>
      </c>
      <c r="G320" t="s">
        <v>17</v>
      </c>
      <c r="H320">
        <v>1</v>
      </c>
      <c r="I320">
        <v>1395</v>
      </c>
      <c r="AG320" s="3"/>
      <c r="AI320" s="3"/>
      <c r="AK320" s="3"/>
      <c r="AL320" s="3"/>
      <c r="AM320" s="3"/>
      <c r="AN320" s="3"/>
      <c r="AQ320" s="3"/>
      <c r="AY320" t="s">
        <v>503</v>
      </c>
      <c r="AZ320">
        <v>373</v>
      </c>
      <c r="BA320" s="3">
        <v>0</v>
      </c>
    </row>
    <row r="321" spans="1:53" ht="14.25" x14ac:dyDescent="0.2">
      <c r="A321" t="s">
        <v>714</v>
      </c>
      <c r="B321" t="s">
        <v>357</v>
      </c>
      <c r="C321" t="s">
        <v>715</v>
      </c>
      <c r="D321">
        <v>1379396</v>
      </c>
      <c r="E321">
        <v>1401517</v>
      </c>
      <c r="F321" t="s">
        <v>21</v>
      </c>
      <c r="G321" t="s">
        <v>17</v>
      </c>
      <c r="H321">
        <v>3</v>
      </c>
      <c r="I321">
        <v>9946</v>
      </c>
      <c r="AG321" s="3"/>
      <c r="AI321" s="3"/>
      <c r="AK321" s="3"/>
      <c r="AL321" s="3"/>
      <c r="AM321" s="3"/>
      <c r="AN321" s="3"/>
      <c r="AQ321" s="3"/>
      <c r="AY321" t="s">
        <v>443</v>
      </c>
      <c r="AZ321">
        <v>374</v>
      </c>
      <c r="BA321" s="3">
        <v>0</v>
      </c>
    </row>
    <row r="322" spans="1:53" ht="14.25" x14ac:dyDescent="0.2">
      <c r="A322" t="s">
        <v>714</v>
      </c>
      <c r="B322" t="s">
        <v>716</v>
      </c>
      <c r="C322" t="s">
        <v>715</v>
      </c>
      <c r="D322">
        <v>1388943</v>
      </c>
      <c r="E322">
        <v>1401517</v>
      </c>
      <c r="F322" t="s">
        <v>21</v>
      </c>
      <c r="G322" t="s">
        <v>17</v>
      </c>
      <c r="H322">
        <v>2</v>
      </c>
      <c r="I322">
        <v>9816</v>
      </c>
      <c r="AG322" s="3"/>
      <c r="AI322" s="3"/>
      <c r="AK322" s="3"/>
      <c r="AL322" s="3"/>
      <c r="AM322" s="3"/>
      <c r="AN322" s="3"/>
      <c r="AQ322" s="3"/>
      <c r="AY322" t="s">
        <v>508</v>
      </c>
      <c r="AZ322">
        <v>375</v>
      </c>
      <c r="BA322" s="3">
        <v>0</v>
      </c>
    </row>
    <row r="323" spans="1:53" ht="14.25" x14ac:dyDescent="0.2">
      <c r="A323" t="s">
        <v>714</v>
      </c>
      <c r="B323" t="s">
        <v>607</v>
      </c>
      <c r="C323" t="s">
        <v>717</v>
      </c>
      <c r="D323">
        <v>29596869</v>
      </c>
      <c r="E323">
        <v>29600008</v>
      </c>
      <c r="F323" t="s">
        <v>21</v>
      </c>
      <c r="G323" t="s">
        <v>25</v>
      </c>
      <c r="H323">
        <v>1</v>
      </c>
      <c r="I323">
        <v>3140</v>
      </c>
      <c r="AG323" s="3"/>
      <c r="AI323" s="3"/>
      <c r="AK323" s="3"/>
      <c r="AL323" s="3"/>
      <c r="AM323" s="3"/>
      <c r="AN323" s="3"/>
      <c r="AQ323" s="3"/>
      <c r="AY323" t="s">
        <v>441</v>
      </c>
      <c r="AZ323">
        <v>376</v>
      </c>
      <c r="BA323" s="3">
        <v>0</v>
      </c>
    </row>
    <row r="324" spans="1:53" ht="14.25" x14ac:dyDescent="0.2">
      <c r="A324" t="s">
        <v>714</v>
      </c>
      <c r="B324" t="s">
        <v>718</v>
      </c>
      <c r="C324" t="s">
        <v>719</v>
      </c>
      <c r="D324">
        <v>33203869</v>
      </c>
      <c r="E324">
        <v>33208812</v>
      </c>
      <c r="F324" t="s">
        <v>16</v>
      </c>
      <c r="G324" t="s">
        <v>17</v>
      </c>
      <c r="H324">
        <v>4</v>
      </c>
      <c r="I324">
        <v>1514</v>
      </c>
      <c r="AG324" s="3"/>
      <c r="AI324" s="3"/>
      <c r="AK324" s="3"/>
      <c r="AL324" s="3"/>
      <c r="AM324" s="3"/>
      <c r="AN324" s="3"/>
      <c r="AQ324" s="3"/>
      <c r="AY324" t="s">
        <v>207</v>
      </c>
      <c r="AZ324">
        <v>381</v>
      </c>
      <c r="BA324" s="3">
        <v>0</v>
      </c>
    </row>
    <row r="325" spans="1:53" ht="14.25" x14ac:dyDescent="0.2">
      <c r="A325" t="s">
        <v>714</v>
      </c>
      <c r="B325" t="s">
        <v>720</v>
      </c>
      <c r="C325" t="s">
        <v>719</v>
      </c>
      <c r="D325">
        <v>33203900</v>
      </c>
      <c r="E325">
        <v>33208812</v>
      </c>
      <c r="F325" t="s">
        <v>16</v>
      </c>
      <c r="G325" t="s">
        <v>17</v>
      </c>
      <c r="H325">
        <v>2</v>
      </c>
      <c r="I325">
        <v>1380</v>
      </c>
      <c r="AG325" s="3"/>
      <c r="AI325" s="3"/>
      <c r="AK325" s="3"/>
      <c r="AL325" s="3"/>
      <c r="AM325" s="3"/>
      <c r="AN325" s="3"/>
      <c r="AQ325" s="3"/>
      <c r="AY325" t="s">
        <v>202</v>
      </c>
      <c r="AZ325">
        <v>382</v>
      </c>
      <c r="BA325" s="3">
        <v>0</v>
      </c>
    </row>
    <row r="326" spans="1:53" ht="14.25" x14ac:dyDescent="0.2">
      <c r="A326" t="s">
        <v>714</v>
      </c>
      <c r="B326" t="s">
        <v>659</v>
      </c>
      <c r="C326" t="s">
        <v>721</v>
      </c>
      <c r="D326">
        <v>46754167</v>
      </c>
      <c r="E326">
        <v>46767013</v>
      </c>
      <c r="F326" t="s">
        <v>21</v>
      </c>
      <c r="G326" t="s">
        <v>17</v>
      </c>
      <c r="H326">
        <v>2</v>
      </c>
      <c r="I326">
        <v>787</v>
      </c>
      <c r="AG326" s="3"/>
      <c r="AI326" s="3"/>
      <c r="AK326" s="3"/>
      <c r="AL326" s="3"/>
      <c r="AM326" s="3"/>
      <c r="AN326" s="3"/>
      <c r="AQ326" s="3"/>
      <c r="AY326" s="6" t="s">
        <v>711</v>
      </c>
      <c r="AZ326">
        <v>383</v>
      </c>
      <c r="BA326" s="3">
        <v>0</v>
      </c>
    </row>
    <row r="327" spans="1:53" ht="14.25" x14ac:dyDescent="0.2">
      <c r="A327" t="s">
        <v>714</v>
      </c>
      <c r="B327" t="s">
        <v>631</v>
      </c>
      <c r="C327" t="s">
        <v>721</v>
      </c>
      <c r="D327">
        <v>46754186</v>
      </c>
      <c r="E327">
        <v>46767013</v>
      </c>
      <c r="F327" t="s">
        <v>21</v>
      </c>
      <c r="G327" t="s">
        <v>17</v>
      </c>
      <c r="H327">
        <v>3</v>
      </c>
      <c r="I327">
        <v>841</v>
      </c>
      <c r="AG327" s="3"/>
      <c r="AI327" s="3"/>
      <c r="AK327" s="3"/>
      <c r="AL327" s="3"/>
      <c r="AM327" s="3"/>
      <c r="AN327" s="3"/>
      <c r="AQ327" s="3"/>
      <c r="AY327" t="s">
        <v>205</v>
      </c>
      <c r="AZ327">
        <v>384</v>
      </c>
      <c r="BA327" s="3">
        <v>0</v>
      </c>
    </row>
    <row r="328" spans="1:53" ht="14.25" x14ac:dyDescent="0.2">
      <c r="A328" t="s">
        <v>714</v>
      </c>
      <c r="B328" t="s">
        <v>645</v>
      </c>
      <c r="C328" t="s">
        <v>721</v>
      </c>
      <c r="D328">
        <v>46754191</v>
      </c>
      <c r="E328">
        <v>46767013</v>
      </c>
      <c r="F328" t="s">
        <v>21</v>
      </c>
      <c r="G328" t="s">
        <v>17</v>
      </c>
      <c r="H328">
        <v>2</v>
      </c>
      <c r="I328">
        <v>755</v>
      </c>
      <c r="AG328" s="3"/>
      <c r="AI328" s="3"/>
      <c r="AK328" s="3"/>
      <c r="AL328" s="3"/>
      <c r="AM328" s="3"/>
      <c r="AN328" s="3"/>
      <c r="AQ328" s="3"/>
      <c r="AY328" t="s">
        <v>199</v>
      </c>
      <c r="AZ328">
        <v>385</v>
      </c>
      <c r="BA328" s="3">
        <v>0</v>
      </c>
    </row>
    <row r="329" spans="1:53" ht="14.25" x14ac:dyDescent="0.2">
      <c r="A329" t="s">
        <v>714</v>
      </c>
      <c r="B329" t="s">
        <v>230</v>
      </c>
      <c r="C329" t="s">
        <v>722</v>
      </c>
      <c r="D329">
        <v>49342992</v>
      </c>
      <c r="E329">
        <v>49346031</v>
      </c>
      <c r="F329" t="s">
        <v>21</v>
      </c>
      <c r="G329" t="s">
        <v>25</v>
      </c>
      <c r="H329">
        <v>1</v>
      </c>
      <c r="I329">
        <v>3040</v>
      </c>
      <c r="AG329" s="3"/>
      <c r="AI329" s="3"/>
      <c r="AK329" s="3"/>
      <c r="AL329" s="3"/>
      <c r="AM329" s="3"/>
      <c r="AN329" s="3"/>
      <c r="AQ329" s="3"/>
      <c r="AY329" t="s">
        <v>30</v>
      </c>
      <c r="AZ329">
        <v>386</v>
      </c>
      <c r="BA329" s="3">
        <v>0</v>
      </c>
    </row>
    <row r="330" spans="1:53" ht="14.25" x14ac:dyDescent="0.2">
      <c r="A330" t="s">
        <v>714</v>
      </c>
      <c r="B330" t="s">
        <v>723</v>
      </c>
      <c r="C330" t="s">
        <v>724</v>
      </c>
      <c r="D330">
        <v>64821384</v>
      </c>
      <c r="E330">
        <v>64824297</v>
      </c>
      <c r="F330" t="s">
        <v>21</v>
      </c>
      <c r="G330" t="s">
        <v>17</v>
      </c>
      <c r="H330">
        <v>3</v>
      </c>
      <c r="I330">
        <v>1523</v>
      </c>
      <c r="AG330" s="3"/>
      <c r="AI330" s="3"/>
      <c r="AK330" s="3"/>
      <c r="AL330" s="3"/>
      <c r="AM330" s="3"/>
      <c r="AN330" s="3"/>
      <c r="AQ330" s="3"/>
      <c r="AY330" t="s">
        <v>33</v>
      </c>
      <c r="AZ330">
        <v>387</v>
      </c>
      <c r="BA330" s="3">
        <v>0</v>
      </c>
    </row>
    <row r="331" spans="1:53" ht="14.25" x14ac:dyDescent="0.2">
      <c r="A331" t="s">
        <v>714</v>
      </c>
      <c r="B331" t="s">
        <v>451</v>
      </c>
      <c r="C331" t="s">
        <v>725</v>
      </c>
      <c r="D331">
        <v>69584093</v>
      </c>
      <c r="E331">
        <v>69584696</v>
      </c>
      <c r="F331" t="s">
        <v>21</v>
      </c>
      <c r="G331" t="s">
        <v>25</v>
      </c>
      <c r="H331">
        <v>1</v>
      </c>
      <c r="I331">
        <v>604</v>
      </c>
      <c r="AG331" s="3"/>
      <c r="AI331" s="3"/>
      <c r="AM331" s="3"/>
      <c r="AN331" s="3"/>
      <c r="AQ331" s="3"/>
      <c r="AY331" t="s">
        <v>726</v>
      </c>
      <c r="AZ331">
        <v>392</v>
      </c>
      <c r="BA331" s="3">
        <v>0</v>
      </c>
    </row>
    <row r="332" spans="1:53" ht="14.25" x14ac:dyDescent="0.2">
      <c r="A332" t="s">
        <v>714</v>
      </c>
      <c r="B332" t="s">
        <v>541</v>
      </c>
      <c r="C332" t="s">
        <v>727</v>
      </c>
      <c r="D332">
        <v>74818679</v>
      </c>
      <c r="E332">
        <v>74826264</v>
      </c>
      <c r="F332" t="s">
        <v>21</v>
      </c>
      <c r="G332" t="s">
        <v>25</v>
      </c>
      <c r="H332">
        <v>3</v>
      </c>
      <c r="I332">
        <v>434</v>
      </c>
      <c r="AG332" s="3"/>
      <c r="AI332" s="3"/>
      <c r="AM332" s="3"/>
      <c r="AN332" s="3"/>
      <c r="AQ332" s="3"/>
      <c r="AY332" t="s">
        <v>592</v>
      </c>
      <c r="AZ332">
        <v>393</v>
      </c>
      <c r="BA332" s="3">
        <v>0</v>
      </c>
    </row>
    <row r="333" spans="1:53" ht="14.25" x14ac:dyDescent="0.2">
      <c r="A333" t="s">
        <v>714</v>
      </c>
      <c r="B333" t="s">
        <v>726</v>
      </c>
      <c r="C333" t="s">
        <v>728</v>
      </c>
      <c r="D333">
        <v>110671535</v>
      </c>
      <c r="E333">
        <v>110675552</v>
      </c>
      <c r="F333" t="s">
        <v>16</v>
      </c>
      <c r="G333" t="s">
        <v>25</v>
      </c>
      <c r="H333">
        <v>1</v>
      </c>
      <c r="I333">
        <v>4018</v>
      </c>
      <c r="AG333" s="3"/>
      <c r="AI333" s="3"/>
      <c r="AK333" s="3"/>
      <c r="AL333" s="3"/>
      <c r="AM333" s="3"/>
      <c r="AN333" s="3"/>
      <c r="AQ333" s="3"/>
      <c r="AY333" t="s">
        <v>212</v>
      </c>
      <c r="AZ333">
        <v>394</v>
      </c>
      <c r="BA333" s="3">
        <v>0</v>
      </c>
    </row>
    <row r="334" spans="1:53" ht="14.25" x14ac:dyDescent="0.2">
      <c r="A334" t="s">
        <v>714</v>
      </c>
      <c r="B334" t="s">
        <v>729</v>
      </c>
      <c r="C334" t="s">
        <v>730</v>
      </c>
      <c r="D334">
        <v>112176317</v>
      </c>
      <c r="E334">
        <v>112187198</v>
      </c>
      <c r="F334" t="s">
        <v>21</v>
      </c>
      <c r="G334" t="s">
        <v>17</v>
      </c>
      <c r="H334">
        <v>1</v>
      </c>
      <c r="I334">
        <v>10882</v>
      </c>
      <c r="AG334" s="3"/>
      <c r="AI334" s="3"/>
      <c r="AK334" s="3"/>
      <c r="AL334" s="3"/>
      <c r="AM334" s="3"/>
      <c r="AN334" s="3"/>
      <c r="AQ334" s="3"/>
      <c r="AY334" t="s">
        <v>214</v>
      </c>
      <c r="AZ334">
        <v>395</v>
      </c>
      <c r="BA334" s="3">
        <v>0</v>
      </c>
    </row>
    <row r="335" spans="1:53" ht="14.25" x14ac:dyDescent="0.2">
      <c r="A335" t="s">
        <v>714</v>
      </c>
      <c r="B335" t="s">
        <v>636</v>
      </c>
      <c r="C335" t="s">
        <v>731</v>
      </c>
      <c r="D335">
        <v>118019046</v>
      </c>
      <c r="E335">
        <v>118020023</v>
      </c>
      <c r="F335" t="s">
        <v>21</v>
      </c>
      <c r="G335" t="s">
        <v>25</v>
      </c>
      <c r="H335">
        <v>1</v>
      </c>
      <c r="I335">
        <v>978</v>
      </c>
      <c r="AG335" s="3"/>
      <c r="AI335" s="3"/>
      <c r="AK335" s="3"/>
      <c r="AL335" s="3"/>
      <c r="AM335" s="3"/>
      <c r="AN335" s="3"/>
      <c r="AQ335" s="3"/>
      <c r="AY335" t="s">
        <v>648</v>
      </c>
      <c r="AZ335">
        <v>396</v>
      </c>
      <c r="BA335" s="3">
        <v>0</v>
      </c>
    </row>
    <row r="336" spans="1:53" ht="14.25" x14ac:dyDescent="0.2">
      <c r="A336" t="s">
        <v>714</v>
      </c>
      <c r="B336" t="s">
        <v>208</v>
      </c>
      <c r="C336" t="s">
        <v>732</v>
      </c>
      <c r="D336">
        <v>120975702</v>
      </c>
      <c r="E336">
        <v>120977708</v>
      </c>
      <c r="F336" t="s">
        <v>21</v>
      </c>
      <c r="G336" t="s">
        <v>17</v>
      </c>
      <c r="H336">
        <v>1</v>
      </c>
      <c r="I336">
        <v>2007</v>
      </c>
      <c r="AG336" s="3"/>
      <c r="AI336" s="3"/>
      <c r="AK336" s="3"/>
      <c r="AL336" s="3"/>
      <c r="AM336" s="3"/>
      <c r="AN336" s="3"/>
      <c r="AQ336" s="3"/>
      <c r="AY336" t="s">
        <v>651</v>
      </c>
      <c r="AZ336">
        <v>397</v>
      </c>
      <c r="BA336" s="3">
        <v>0</v>
      </c>
    </row>
    <row r="337" spans="1:53" ht="14.25" x14ac:dyDescent="0.2">
      <c r="A337" t="s">
        <v>714</v>
      </c>
      <c r="B337" t="s">
        <v>211</v>
      </c>
      <c r="C337" t="s">
        <v>732</v>
      </c>
      <c r="D337">
        <v>120975703</v>
      </c>
      <c r="E337">
        <v>120977708</v>
      </c>
      <c r="F337" t="s">
        <v>21</v>
      </c>
      <c r="G337" t="s">
        <v>17</v>
      </c>
      <c r="H337">
        <v>2</v>
      </c>
      <c r="I337">
        <v>948</v>
      </c>
      <c r="AG337" s="3"/>
      <c r="AI337" s="3"/>
      <c r="AK337" s="3"/>
      <c r="AL337" s="3"/>
      <c r="AM337" s="3"/>
      <c r="AN337" s="3"/>
      <c r="AQ337" s="3"/>
      <c r="AY337" t="s">
        <v>347</v>
      </c>
      <c r="AZ337">
        <v>398</v>
      </c>
      <c r="BA337" s="3">
        <v>0</v>
      </c>
    </row>
    <row r="338" spans="1:53" ht="14.25" x14ac:dyDescent="0.2">
      <c r="A338" t="s">
        <v>714</v>
      </c>
      <c r="B338" t="s">
        <v>733</v>
      </c>
      <c r="C338" t="s">
        <v>734</v>
      </c>
      <c r="D338">
        <v>120989000</v>
      </c>
      <c r="E338">
        <v>120991898</v>
      </c>
      <c r="F338" t="s">
        <v>21</v>
      </c>
      <c r="G338" t="s">
        <v>25</v>
      </c>
      <c r="H338">
        <v>2</v>
      </c>
      <c r="I338">
        <v>1720</v>
      </c>
      <c r="AG338" s="3"/>
      <c r="AI338" s="3"/>
      <c r="AK338" s="3"/>
      <c r="AL338" s="3"/>
      <c r="AM338" s="3"/>
      <c r="AN338" s="3"/>
      <c r="AQ338" s="3"/>
      <c r="AY338" t="s">
        <v>399</v>
      </c>
      <c r="AZ338">
        <v>399</v>
      </c>
      <c r="BA338" s="3">
        <v>0</v>
      </c>
    </row>
    <row r="339" spans="1:53" ht="14.25" x14ac:dyDescent="0.2">
      <c r="A339" t="s">
        <v>735</v>
      </c>
      <c r="B339" t="s">
        <v>353</v>
      </c>
      <c r="C339" t="s">
        <v>736</v>
      </c>
      <c r="D339">
        <v>23336875</v>
      </c>
      <c r="E339">
        <v>23342737</v>
      </c>
      <c r="F339" t="s">
        <v>21</v>
      </c>
      <c r="G339" t="s">
        <v>25</v>
      </c>
      <c r="H339">
        <v>3</v>
      </c>
      <c r="I339">
        <v>3309</v>
      </c>
      <c r="AG339" s="3"/>
      <c r="AI339" s="3"/>
      <c r="AK339" s="3"/>
      <c r="AL339" s="3"/>
      <c r="AM339" s="3"/>
      <c r="AN339" s="3"/>
      <c r="AQ339" s="3"/>
      <c r="AY339" t="s">
        <v>186</v>
      </c>
      <c r="AZ339">
        <v>400</v>
      </c>
      <c r="BA339" s="3">
        <v>0</v>
      </c>
    </row>
    <row r="340" spans="1:53" ht="14.25" x14ac:dyDescent="0.2">
      <c r="A340" t="s">
        <v>735</v>
      </c>
      <c r="B340" t="s">
        <v>502</v>
      </c>
      <c r="C340" t="s">
        <v>736</v>
      </c>
      <c r="D340">
        <v>23336875</v>
      </c>
      <c r="E340">
        <v>23340960</v>
      </c>
      <c r="F340" t="s">
        <v>21</v>
      </c>
      <c r="G340" t="s">
        <v>25</v>
      </c>
      <c r="H340">
        <v>1</v>
      </c>
      <c r="I340">
        <v>4086</v>
      </c>
      <c r="AG340" s="3"/>
      <c r="AI340" s="3"/>
      <c r="AK340" s="3"/>
      <c r="AL340" s="3"/>
      <c r="AM340" s="3"/>
      <c r="AN340" s="3"/>
      <c r="AQ340" s="3"/>
      <c r="AY340" t="s">
        <v>14</v>
      </c>
      <c r="AZ340">
        <v>401</v>
      </c>
      <c r="BA340" s="3">
        <v>0</v>
      </c>
    </row>
    <row r="341" spans="1:53" ht="14.25" x14ac:dyDescent="0.2">
      <c r="A341" t="s">
        <v>735</v>
      </c>
      <c r="B341" t="s">
        <v>479</v>
      </c>
      <c r="C341" t="s">
        <v>737</v>
      </c>
      <c r="D341">
        <v>26101686</v>
      </c>
      <c r="E341">
        <v>26102350</v>
      </c>
      <c r="F341" t="s">
        <v>21</v>
      </c>
      <c r="G341" t="s">
        <v>17</v>
      </c>
      <c r="H341">
        <v>2</v>
      </c>
      <c r="I341">
        <v>222</v>
      </c>
      <c r="AG341" s="3"/>
      <c r="AI341" s="3"/>
      <c r="AK341" s="3"/>
      <c r="AL341" s="3"/>
      <c r="AM341" s="3"/>
      <c r="AN341" s="3"/>
      <c r="AQ341" s="3"/>
      <c r="AY341" t="s">
        <v>127</v>
      </c>
      <c r="AZ341">
        <v>402</v>
      </c>
      <c r="BA341" s="3">
        <v>0</v>
      </c>
    </row>
    <row r="342" spans="1:53" ht="14.25" x14ac:dyDescent="0.2">
      <c r="A342" t="s">
        <v>735</v>
      </c>
      <c r="B342" t="s">
        <v>215</v>
      </c>
      <c r="C342" t="s">
        <v>738</v>
      </c>
      <c r="D342">
        <v>58581442</v>
      </c>
      <c r="E342">
        <v>58585593</v>
      </c>
      <c r="F342" t="s">
        <v>21</v>
      </c>
      <c r="G342" t="s">
        <v>25</v>
      </c>
      <c r="H342">
        <v>1</v>
      </c>
      <c r="I342">
        <v>4152</v>
      </c>
      <c r="AG342" s="3"/>
      <c r="AI342" s="3"/>
      <c r="AK342" s="3"/>
      <c r="AL342" s="3"/>
      <c r="AM342" s="3"/>
      <c r="AN342" s="3"/>
      <c r="AQ342" s="3"/>
      <c r="AY342" t="s">
        <v>653</v>
      </c>
      <c r="AZ342">
        <v>403</v>
      </c>
      <c r="BA342" s="3">
        <v>0</v>
      </c>
    </row>
    <row r="343" spans="1:53" ht="14.25" x14ac:dyDescent="0.2">
      <c r="A343" t="s">
        <v>735</v>
      </c>
      <c r="B343" t="s">
        <v>491</v>
      </c>
      <c r="C343" t="s">
        <v>739</v>
      </c>
      <c r="D343">
        <v>61205320</v>
      </c>
      <c r="E343">
        <v>61206223</v>
      </c>
      <c r="F343" t="s">
        <v>21</v>
      </c>
      <c r="G343" t="s">
        <v>25</v>
      </c>
      <c r="H343">
        <v>1</v>
      </c>
      <c r="I343">
        <v>904</v>
      </c>
      <c r="AG343" s="3"/>
      <c r="AI343" s="3"/>
      <c r="AK343" s="3"/>
      <c r="AL343" s="3"/>
      <c r="AM343" s="3"/>
      <c r="AN343" s="3"/>
      <c r="AQ343" s="3"/>
      <c r="AY343" t="s">
        <v>68</v>
      </c>
      <c r="AZ343">
        <v>404</v>
      </c>
      <c r="BA343" s="3">
        <v>0</v>
      </c>
    </row>
    <row r="344" spans="1:53" ht="14.25" x14ac:dyDescent="0.2">
      <c r="A344" t="s">
        <v>735</v>
      </c>
      <c r="B344" t="s">
        <v>522</v>
      </c>
      <c r="C344" t="s">
        <v>740</v>
      </c>
      <c r="D344">
        <v>61207161</v>
      </c>
      <c r="E344">
        <v>61207782</v>
      </c>
      <c r="F344" t="s">
        <v>21</v>
      </c>
      <c r="G344" t="s">
        <v>25</v>
      </c>
      <c r="H344">
        <v>1</v>
      </c>
      <c r="I344">
        <v>622</v>
      </c>
      <c r="AG344" s="3"/>
      <c r="AI344" s="3"/>
      <c r="AM344" s="3"/>
      <c r="AN344" s="3"/>
      <c r="AQ344" s="3"/>
      <c r="AY344" t="s">
        <v>71</v>
      </c>
      <c r="AZ344">
        <v>405</v>
      </c>
      <c r="BA344" s="3">
        <v>0</v>
      </c>
    </row>
    <row r="345" spans="1:53" ht="14.25" x14ac:dyDescent="0.2">
      <c r="A345" t="s">
        <v>735</v>
      </c>
      <c r="B345" t="s">
        <v>444</v>
      </c>
      <c r="C345" t="s">
        <v>741</v>
      </c>
      <c r="D345">
        <v>61209220</v>
      </c>
      <c r="E345">
        <v>61209967</v>
      </c>
      <c r="F345" t="s">
        <v>21</v>
      </c>
      <c r="G345" t="s">
        <v>25</v>
      </c>
      <c r="H345">
        <v>1</v>
      </c>
      <c r="I345">
        <v>748</v>
      </c>
      <c r="AG345" s="3"/>
      <c r="AI345" s="3"/>
      <c r="AM345" s="3"/>
      <c r="AN345" s="3"/>
      <c r="AQ345" s="3"/>
      <c r="AY345" t="s">
        <v>280</v>
      </c>
      <c r="AZ345">
        <v>406</v>
      </c>
      <c r="BA345" s="3">
        <v>0</v>
      </c>
    </row>
    <row r="346" spans="1:53" ht="14.25" x14ac:dyDescent="0.2">
      <c r="A346" t="s">
        <v>735</v>
      </c>
      <c r="B346" t="s">
        <v>616</v>
      </c>
      <c r="C346" t="s">
        <v>742</v>
      </c>
      <c r="D346">
        <v>87965435</v>
      </c>
      <c r="E346">
        <v>87976404</v>
      </c>
      <c r="F346" t="s">
        <v>21</v>
      </c>
      <c r="G346" t="s">
        <v>25</v>
      </c>
      <c r="H346">
        <v>2</v>
      </c>
      <c r="I346">
        <v>2447</v>
      </c>
      <c r="AG346" s="3"/>
      <c r="AI346" s="3"/>
      <c r="AK346" s="3"/>
      <c r="AL346" s="3"/>
      <c r="AM346" s="3"/>
      <c r="AN346" s="3"/>
      <c r="AQ346" s="3"/>
      <c r="AY346" t="s">
        <v>743</v>
      </c>
      <c r="AZ346">
        <v>407</v>
      </c>
      <c r="BA346" s="3">
        <v>0</v>
      </c>
    </row>
    <row r="347" spans="1:53" ht="14.25" x14ac:dyDescent="0.2">
      <c r="A347" t="s">
        <v>735</v>
      </c>
      <c r="B347" t="s">
        <v>744</v>
      </c>
      <c r="C347" t="s">
        <v>745</v>
      </c>
      <c r="D347">
        <v>92538195</v>
      </c>
      <c r="E347">
        <v>92539567</v>
      </c>
      <c r="F347" t="s">
        <v>16</v>
      </c>
      <c r="G347" t="s">
        <v>25</v>
      </c>
      <c r="H347">
        <v>2</v>
      </c>
      <c r="I347">
        <v>763</v>
      </c>
      <c r="AG347" s="3"/>
      <c r="AI347" s="3"/>
      <c r="AM347" s="3"/>
      <c r="AN347" s="3"/>
      <c r="AQ347" s="3"/>
      <c r="AY347" s="6" t="s">
        <v>655</v>
      </c>
      <c r="AZ347">
        <v>408</v>
      </c>
      <c r="BA347" s="3">
        <v>0</v>
      </c>
    </row>
    <row r="348" spans="1:53" ht="14.25" x14ac:dyDescent="0.2">
      <c r="A348" t="s">
        <v>735</v>
      </c>
      <c r="B348" t="s">
        <v>746</v>
      </c>
      <c r="C348" t="s">
        <v>745</v>
      </c>
      <c r="D348">
        <v>92538195</v>
      </c>
      <c r="E348">
        <v>92539567</v>
      </c>
      <c r="F348" t="s">
        <v>16</v>
      </c>
      <c r="G348" t="s">
        <v>25</v>
      </c>
      <c r="H348">
        <v>2</v>
      </c>
      <c r="I348">
        <v>760</v>
      </c>
      <c r="AG348" s="3"/>
      <c r="AI348" s="3"/>
      <c r="AK348" s="3"/>
      <c r="AL348" s="3"/>
      <c r="AM348" s="3"/>
      <c r="AN348" s="3"/>
      <c r="AQ348" s="3"/>
      <c r="AY348" t="s">
        <v>520</v>
      </c>
      <c r="AZ348">
        <v>410</v>
      </c>
      <c r="BA348" s="3">
        <v>0</v>
      </c>
    </row>
    <row r="349" spans="1:53" ht="14.25" x14ac:dyDescent="0.2">
      <c r="A349" t="s">
        <v>735</v>
      </c>
      <c r="B349" t="s">
        <v>747</v>
      </c>
      <c r="C349" t="s">
        <v>748</v>
      </c>
      <c r="D349">
        <v>99490267</v>
      </c>
      <c r="E349">
        <v>99498463</v>
      </c>
      <c r="F349" t="s">
        <v>16</v>
      </c>
      <c r="G349" t="s">
        <v>25</v>
      </c>
      <c r="H349">
        <v>5</v>
      </c>
      <c r="I349">
        <v>2137</v>
      </c>
      <c r="AG349" s="3"/>
      <c r="AI349" s="3"/>
      <c r="AM349" s="3"/>
      <c r="AN349" s="3"/>
      <c r="AQ349" s="3"/>
      <c r="AY349" t="s">
        <v>594</v>
      </c>
      <c r="AZ349">
        <v>411</v>
      </c>
      <c r="BA349" s="3">
        <v>0</v>
      </c>
    </row>
    <row r="350" spans="1:53" ht="14.25" x14ac:dyDescent="0.2">
      <c r="A350" t="s">
        <v>735</v>
      </c>
      <c r="B350" t="s">
        <v>340</v>
      </c>
      <c r="C350" t="s">
        <v>749</v>
      </c>
      <c r="D350">
        <v>103881187</v>
      </c>
      <c r="E350">
        <v>103882039</v>
      </c>
      <c r="F350" t="s">
        <v>21</v>
      </c>
      <c r="G350" t="s">
        <v>25</v>
      </c>
      <c r="H350">
        <v>1</v>
      </c>
      <c r="I350">
        <v>853</v>
      </c>
      <c r="AG350" s="3"/>
      <c r="AI350" s="3"/>
      <c r="AK350" s="3"/>
      <c r="AL350" s="3"/>
      <c r="AM350" s="3"/>
      <c r="AN350" s="3"/>
      <c r="AQ350" s="3"/>
      <c r="AY350" t="s">
        <v>235</v>
      </c>
      <c r="AZ350">
        <v>412</v>
      </c>
      <c r="BA350" s="3">
        <v>0</v>
      </c>
    </row>
    <row r="351" spans="1:53" ht="14.25" x14ac:dyDescent="0.2">
      <c r="A351" t="s">
        <v>735</v>
      </c>
      <c r="B351" t="s">
        <v>300</v>
      </c>
      <c r="C351" t="s">
        <v>750</v>
      </c>
      <c r="D351">
        <v>103887504</v>
      </c>
      <c r="E351">
        <v>103888082</v>
      </c>
      <c r="F351" t="s">
        <v>21</v>
      </c>
      <c r="G351" t="s">
        <v>25</v>
      </c>
      <c r="H351">
        <v>1</v>
      </c>
      <c r="I351">
        <v>579</v>
      </c>
      <c r="AG351" s="3"/>
      <c r="AI351" s="3"/>
      <c r="AM351" s="3"/>
      <c r="AN351" s="3"/>
      <c r="AQ351" s="3"/>
      <c r="AY351" t="s">
        <v>238</v>
      </c>
      <c r="AZ351">
        <v>413</v>
      </c>
      <c r="BA351" s="3">
        <v>0</v>
      </c>
    </row>
    <row r="352" spans="1:53" ht="14.25" x14ac:dyDescent="0.2">
      <c r="A352" t="s">
        <v>735</v>
      </c>
      <c r="B352" t="s">
        <v>365</v>
      </c>
      <c r="C352" t="s">
        <v>751</v>
      </c>
      <c r="D352">
        <v>103888337</v>
      </c>
      <c r="E352">
        <v>103889267</v>
      </c>
      <c r="F352" t="s">
        <v>21</v>
      </c>
      <c r="G352" t="s">
        <v>25</v>
      </c>
      <c r="H352">
        <v>1</v>
      </c>
      <c r="I352">
        <v>931</v>
      </c>
      <c r="AG352" s="3"/>
      <c r="AI352" s="3"/>
      <c r="AK352" s="3"/>
      <c r="AL352" s="3"/>
      <c r="AM352" s="3"/>
      <c r="AN352" s="3"/>
      <c r="AQ352" s="3"/>
      <c r="AY352" t="s">
        <v>570</v>
      </c>
      <c r="AZ352">
        <v>414</v>
      </c>
      <c r="BA352" s="3">
        <v>0</v>
      </c>
    </row>
    <row r="353" spans="1:53" ht="14.25" x14ac:dyDescent="0.2">
      <c r="A353" t="s">
        <v>735</v>
      </c>
      <c r="B353" t="s">
        <v>291</v>
      </c>
      <c r="C353" t="s">
        <v>752</v>
      </c>
      <c r="D353">
        <v>103895766</v>
      </c>
      <c r="E353">
        <v>103896789</v>
      </c>
      <c r="F353" t="s">
        <v>21</v>
      </c>
      <c r="G353" t="s">
        <v>25</v>
      </c>
      <c r="H353">
        <v>1</v>
      </c>
      <c r="I353">
        <v>1024</v>
      </c>
      <c r="AG353" s="3"/>
      <c r="AI353" s="3"/>
      <c r="AK353" s="3"/>
      <c r="AL353" s="3"/>
      <c r="AM353" s="3"/>
      <c r="AN353" s="3"/>
      <c r="AQ353" s="3"/>
      <c r="AY353" t="s">
        <v>240</v>
      </c>
      <c r="AZ353">
        <v>415</v>
      </c>
      <c r="BA353" s="3">
        <v>0</v>
      </c>
    </row>
    <row r="354" spans="1:53" ht="14.25" x14ac:dyDescent="0.2">
      <c r="A354" t="s">
        <v>735</v>
      </c>
      <c r="B354" t="s">
        <v>514</v>
      </c>
      <c r="C354" t="s">
        <v>753</v>
      </c>
      <c r="D354">
        <v>108056848</v>
      </c>
      <c r="E354">
        <v>108080919</v>
      </c>
      <c r="F354" t="s">
        <v>21</v>
      </c>
      <c r="G354" t="s">
        <v>25</v>
      </c>
      <c r="H354">
        <v>1</v>
      </c>
      <c r="I354">
        <v>24072</v>
      </c>
      <c r="AG354" s="3"/>
      <c r="AI354" s="3"/>
      <c r="AK354" s="3"/>
      <c r="AL354" s="3"/>
      <c r="AM354" s="3"/>
      <c r="AN354" s="3"/>
      <c r="AY354" t="s">
        <v>718</v>
      </c>
      <c r="AZ354">
        <v>417</v>
      </c>
      <c r="BA354" s="3">
        <v>0</v>
      </c>
    </row>
    <row r="355" spans="1:53" ht="14.25" x14ac:dyDescent="0.2">
      <c r="A355" t="s">
        <v>754</v>
      </c>
      <c r="B355" t="s">
        <v>755</v>
      </c>
      <c r="C355" t="s">
        <v>756</v>
      </c>
      <c r="D355">
        <v>5107581</v>
      </c>
      <c r="E355">
        <v>5109209</v>
      </c>
      <c r="F355" t="s">
        <v>21</v>
      </c>
      <c r="G355" t="s">
        <v>25</v>
      </c>
      <c r="H355">
        <v>1</v>
      </c>
      <c r="I355">
        <v>1629</v>
      </c>
      <c r="AG355" s="3"/>
      <c r="AI355" s="3"/>
      <c r="AK355" s="3"/>
      <c r="AL355" s="3"/>
      <c r="AM355" s="3"/>
      <c r="AN355" s="3"/>
      <c r="AY355" t="s">
        <v>461</v>
      </c>
      <c r="AZ355">
        <v>418</v>
      </c>
      <c r="BA355" s="3">
        <v>0</v>
      </c>
    </row>
    <row r="356" spans="1:53" ht="14.25" x14ac:dyDescent="0.2">
      <c r="A356" t="s">
        <v>754</v>
      </c>
      <c r="B356" t="s">
        <v>699</v>
      </c>
      <c r="C356" t="s">
        <v>757</v>
      </c>
      <c r="D356">
        <v>18981131</v>
      </c>
      <c r="E356">
        <v>18981837</v>
      </c>
      <c r="F356" t="s">
        <v>21</v>
      </c>
      <c r="G356" t="s">
        <v>17</v>
      </c>
      <c r="H356">
        <v>2</v>
      </c>
      <c r="I356">
        <v>445</v>
      </c>
      <c r="AG356" s="3"/>
      <c r="AI356" s="3"/>
      <c r="AK356" s="3"/>
      <c r="AL356" s="3"/>
      <c r="AM356" s="3"/>
      <c r="AN356" s="3"/>
      <c r="AY356" t="s">
        <v>720</v>
      </c>
      <c r="AZ356">
        <v>419</v>
      </c>
      <c r="BA356" s="3">
        <v>0</v>
      </c>
    </row>
    <row r="357" spans="1:53" ht="14.25" x14ac:dyDescent="0.2">
      <c r="A357" t="s">
        <v>754</v>
      </c>
      <c r="B357" t="s">
        <v>758</v>
      </c>
      <c r="C357" t="s">
        <v>759</v>
      </c>
      <c r="D357">
        <v>19618658</v>
      </c>
      <c r="E357">
        <v>19639998</v>
      </c>
      <c r="F357" t="s">
        <v>16</v>
      </c>
      <c r="G357" t="s">
        <v>25</v>
      </c>
      <c r="H357">
        <v>4</v>
      </c>
      <c r="I357">
        <v>1101</v>
      </c>
      <c r="AG357" s="3"/>
      <c r="AI357" s="3"/>
      <c r="AK357" s="3"/>
      <c r="AL357" s="3"/>
      <c r="AM357" s="3"/>
      <c r="AN357" s="3"/>
      <c r="AY357" t="s">
        <v>663</v>
      </c>
      <c r="AZ357">
        <v>420</v>
      </c>
      <c r="BA357" s="3">
        <v>0</v>
      </c>
    </row>
    <row r="358" spans="1:53" ht="14.25" x14ac:dyDescent="0.2">
      <c r="A358" t="s">
        <v>754</v>
      </c>
      <c r="B358" t="s">
        <v>760</v>
      </c>
      <c r="C358" t="s">
        <v>759</v>
      </c>
      <c r="D358">
        <v>19618658</v>
      </c>
      <c r="E358">
        <v>19639998</v>
      </c>
      <c r="F358" t="s">
        <v>16</v>
      </c>
      <c r="G358" t="s">
        <v>25</v>
      </c>
      <c r="H358">
        <v>4</v>
      </c>
      <c r="I358">
        <v>1018</v>
      </c>
      <c r="AG358" s="3"/>
      <c r="AI358" s="3"/>
      <c r="AK358" s="3"/>
      <c r="AL358" s="3"/>
      <c r="AM358" s="3"/>
      <c r="AN358" s="3"/>
      <c r="AY358" t="s">
        <v>489</v>
      </c>
      <c r="AZ358">
        <v>421</v>
      </c>
      <c r="BA358" s="3">
        <v>0</v>
      </c>
    </row>
    <row r="359" spans="1:53" ht="14.25" x14ac:dyDescent="0.2">
      <c r="A359" t="s">
        <v>754</v>
      </c>
      <c r="B359" t="s">
        <v>761</v>
      </c>
      <c r="C359" t="s">
        <v>759</v>
      </c>
      <c r="D359">
        <v>19618658</v>
      </c>
      <c r="E359">
        <v>19639993</v>
      </c>
      <c r="F359" t="s">
        <v>16</v>
      </c>
      <c r="G359" t="s">
        <v>25</v>
      </c>
      <c r="H359">
        <v>3</v>
      </c>
      <c r="I359">
        <v>886</v>
      </c>
      <c r="AG359" s="3"/>
      <c r="AI359" s="3"/>
      <c r="AK359" s="3"/>
      <c r="AL359" s="3"/>
      <c r="AM359" s="3"/>
      <c r="AN359" s="3"/>
      <c r="AY359" t="s">
        <v>301</v>
      </c>
      <c r="AZ359">
        <v>422</v>
      </c>
      <c r="BA359" s="3">
        <v>0</v>
      </c>
    </row>
    <row r="360" spans="1:53" ht="14.25" x14ac:dyDescent="0.2">
      <c r="A360" t="s">
        <v>754</v>
      </c>
      <c r="B360" t="s">
        <v>762</v>
      </c>
      <c r="C360" t="s">
        <v>763</v>
      </c>
      <c r="D360">
        <v>21607498</v>
      </c>
      <c r="E360">
        <v>21611709</v>
      </c>
      <c r="F360" t="s">
        <v>16</v>
      </c>
      <c r="G360" t="s">
        <v>17</v>
      </c>
      <c r="H360">
        <v>2</v>
      </c>
      <c r="I360">
        <v>3991</v>
      </c>
      <c r="AG360" s="3"/>
      <c r="AI360" s="3"/>
      <c r="AK360" s="3"/>
      <c r="AL360" s="3"/>
      <c r="AM360" s="3"/>
      <c r="AN360" s="3"/>
      <c r="AY360" t="s">
        <v>420</v>
      </c>
      <c r="AZ360">
        <v>423</v>
      </c>
      <c r="BA360" s="3">
        <v>0</v>
      </c>
    </row>
    <row r="361" spans="1:53" ht="14.25" x14ac:dyDescent="0.2">
      <c r="A361" t="s">
        <v>754</v>
      </c>
      <c r="B361" t="s">
        <v>764</v>
      </c>
      <c r="C361" t="s">
        <v>765</v>
      </c>
      <c r="D361">
        <v>23777442</v>
      </c>
      <c r="E361">
        <v>23777980</v>
      </c>
      <c r="F361" t="s">
        <v>21</v>
      </c>
      <c r="G361" t="s">
        <v>17</v>
      </c>
      <c r="H361">
        <v>1</v>
      </c>
      <c r="I361">
        <v>539</v>
      </c>
      <c r="AG361" s="3"/>
      <c r="AI361" s="3"/>
      <c r="AK361" s="3"/>
      <c r="AL361" s="3"/>
      <c r="AM361" s="3"/>
      <c r="AN361" s="3"/>
      <c r="AY361" t="s">
        <v>423</v>
      </c>
      <c r="AZ361">
        <v>424</v>
      </c>
      <c r="BA361" s="3">
        <v>0</v>
      </c>
    </row>
    <row r="362" spans="1:53" ht="14.25" x14ac:dyDescent="0.2">
      <c r="A362" t="s">
        <v>754</v>
      </c>
      <c r="B362" t="s">
        <v>766</v>
      </c>
      <c r="C362" t="s">
        <v>767</v>
      </c>
      <c r="D362">
        <v>45153324</v>
      </c>
      <c r="E362">
        <v>45154929</v>
      </c>
      <c r="F362" t="s">
        <v>21</v>
      </c>
      <c r="G362" t="s">
        <v>17</v>
      </c>
      <c r="H362">
        <v>1</v>
      </c>
      <c r="I362">
        <v>1606</v>
      </c>
      <c r="AG362" s="3"/>
      <c r="AI362" s="3"/>
      <c r="AK362" s="3"/>
      <c r="AL362" s="3"/>
      <c r="AM362" s="3"/>
      <c r="AN362" s="3"/>
      <c r="AY362" t="s">
        <v>424</v>
      </c>
      <c r="AZ362">
        <v>425</v>
      </c>
      <c r="BA362" s="3">
        <v>0</v>
      </c>
    </row>
    <row r="363" spans="1:53" ht="14.25" x14ac:dyDescent="0.2">
      <c r="A363" t="s">
        <v>754</v>
      </c>
      <c r="B363" t="s">
        <v>768</v>
      </c>
      <c r="C363" t="s">
        <v>769</v>
      </c>
      <c r="D363">
        <v>45801583</v>
      </c>
      <c r="E363">
        <v>45809548</v>
      </c>
      <c r="F363" t="s">
        <v>16</v>
      </c>
      <c r="G363" t="s">
        <v>17</v>
      </c>
      <c r="H363">
        <v>2</v>
      </c>
      <c r="I363">
        <v>1921</v>
      </c>
      <c r="AG363" s="3"/>
      <c r="AI363" s="3"/>
      <c r="AK363" s="3"/>
      <c r="AL363" s="3"/>
      <c r="AM363" s="3"/>
      <c r="AN363" s="3"/>
      <c r="AY363" t="s">
        <v>427</v>
      </c>
      <c r="AZ363">
        <v>428</v>
      </c>
      <c r="BA363" s="3">
        <v>0</v>
      </c>
    </row>
    <row r="364" spans="1:53" ht="14.25" x14ac:dyDescent="0.2">
      <c r="A364" t="s">
        <v>754</v>
      </c>
      <c r="B364" t="s">
        <v>239</v>
      </c>
      <c r="C364" t="s">
        <v>770</v>
      </c>
      <c r="D364">
        <v>64639342</v>
      </c>
      <c r="E364">
        <v>64640605</v>
      </c>
      <c r="F364" t="s">
        <v>21</v>
      </c>
      <c r="G364" t="s">
        <v>17</v>
      </c>
      <c r="H364">
        <v>1</v>
      </c>
      <c r="I364">
        <v>1264</v>
      </c>
      <c r="AG364" s="3"/>
      <c r="AI364" s="3"/>
      <c r="AK364" s="3"/>
      <c r="AL364" s="3"/>
      <c r="AM364" s="3"/>
      <c r="AN364" s="3"/>
      <c r="AY364" t="s">
        <v>768</v>
      </c>
      <c r="AZ364">
        <v>429</v>
      </c>
      <c r="BA364" s="3">
        <v>0</v>
      </c>
    </row>
    <row r="365" spans="1:53" ht="14.25" x14ac:dyDescent="0.2">
      <c r="A365" t="s">
        <v>754</v>
      </c>
      <c r="B365" t="s">
        <v>237</v>
      </c>
      <c r="C365" t="s">
        <v>771</v>
      </c>
      <c r="D365">
        <v>64640764</v>
      </c>
      <c r="E365">
        <v>64643117</v>
      </c>
      <c r="F365" t="s">
        <v>21</v>
      </c>
      <c r="G365" t="s">
        <v>17</v>
      </c>
      <c r="H365">
        <v>1</v>
      </c>
      <c r="I365">
        <v>2354</v>
      </c>
      <c r="AG365" s="3"/>
      <c r="AI365" s="3"/>
      <c r="AK365" s="3"/>
      <c r="AL365" s="3"/>
      <c r="AM365" s="3"/>
      <c r="AN365" s="3"/>
      <c r="AY365" t="s">
        <v>747</v>
      </c>
      <c r="AZ365">
        <v>430</v>
      </c>
      <c r="BA365" s="3">
        <v>0</v>
      </c>
    </row>
    <row r="366" spans="1:53" ht="14.25" x14ac:dyDescent="0.2">
      <c r="A366" t="s">
        <v>754</v>
      </c>
      <c r="B366" t="s">
        <v>772</v>
      </c>
      <c r="C366" t="s">
        <v>773</v>
      </c>
      <c r="D366">
        <v>67265484</v>
      </c>
      <c r="E366">
        <v>67276396</v>
      </c>
      <c r="F366" t="s">
        <v>21</v>
      </c>
      <c r="G366" t="s">
        <v>17</v>
      </c>
      <c r="H366">
        <v>4</v>
      </c>
      <c r="I366">
        <v>637</v>
      </c>
      <c r="AG366" s="3"/>
      <c r="AI366" s="3"/>
      <c r="AK366" s="3"/>
      <c r="AL366" s="3"/>
      <c r="AM366" s="3"/>
      <c r="AN366" s="3"/>
      <c r="AY366" t="s">
        <v>84</v>
      </c>
      <c r="AZ366">
        <v>434</v>
      </c>
      <c r="BA366" s="3">
        <v>0</v>
      </c>
    </row>
    <row r="367" spans="1:53" ht="14.25" x14ac:dyDescent="0.2">
      <c r="A367" t="s">
        <v>754</v>
      </c>
      <c r="B367" t="s">
        <v>437</v>
      </c>
      <c r="C367" t="s">
        <v>774</v>
      </c>
      <c r="D367">
        <v>67695239</v>
      </c>
      <c r="E367">
        <v>67696866</v>
      </c>
      <c r="F367" t="s">
        <v>21</v>
      </c>
      <c r="G367" t="s">
        <v>17</v>
      </c>
      <c r="H367">
        <v>1</v>
      </c>
      <c r="I367">
        <v>1628</v>
      </c>
      <c r="AG367" s="3"/>
      <c r="AI367" s="3"/>
      <c r="AK367" s="3"/>
      <c r="AL367" s="3"/>
      <c r="AM367" s="3"/>
      <c r="AN367" s="3"/>
      <c r="AY367" t="s">
        <v>86</v>
      </c>
      <c r="AZ367">
        <v>435</v>
      </c>
      <c r="BA367" s="3">
        <v>0</v>
      </c>
    </row>
    <row r="368" spans="1:53" ht="14.25" x14ac:dyDescent="0.2">
      <c r="A368" t="s">
        <v>754</v>
      </c>
      <c r="B368" t="s">
        <v>618</v>
      </c>
      <c r="C368" t="s">
        <v>775</v>
      </c>
      <c r="D368">
        <v>70768162</v>
      </c>
      <c r="E368">
        <v>70789563</v>
      </c>
      <c r="F368" t="s">
        <v>21</v>
      </c>
      <c r="G368" t="s">
        <v>25</v>
      </c>
      <c r="H368">
        <v>2</v>
      </c>
      <c r="I368">
        <v>13110</v>
      </c>
      <c r="AG368" s="3"/>
      <c r="AI368" s="3"/>
      <c r="AM368" s="3"/>
      <c r="AN368" s="3"/>
      <c r="AY368" t="s">
        <v>88</v>
      </c>
      <c r="AZ368">
        <v>436</v>
      </c>
      <c r="BA368" s="3">
        <v>0</v>
      </c>
    </row>
    <row r="369" spans="1:53" ht="14.25" x14ac:dyDescent="0.2">
      <c r="A369" t="s">
        <v>754</v>
      </c>
      <c r="B369" t="s">
        <v>346</v>
      </c>
      <c r="C369" t="s">
        <v>776</v>
      </c>
      <c r="D369">
        <v>74169794</v>
      </c>
      <c r="E369">
        <v>74173836</v>
      </c>
      <c r="F369" t="s">
        <v>21</v>
      </c>
      <c r="G369" t="s">
        <v>17</v>
      </c>
      <c r="H369">
        <v>1</v>
      </c>
      <c r="I369">
        <v>4043</v>
      </c>
      <c r="AG369" s="3"/>
      <c r="AI369" s="3"/>
      <c r="AK369" s="3"/>
      <c r="AL369" s="3"/>
      <c r="AM369" s="3"/>
      <c r="AN369" s="3"/>
      <c r="AY369" t="s">
        <v>390</v>
      </c>
      <c r="AZ369">
        <v>438</v>
      </c>
      <c r="BA369" s="3">
        <v>0</v>
      </c>
    </row>
    <row r="370" spans="1:53" ht="14.25" x14ac:dyDescent="0.2">
      <c r="A370" t="s">
        <v>754</v>
      </c>
      <c r="B370" t="s">
        <v>311</v>
      </c>
      <c r="C370" t="s">
        <v>777</v>
      </c>
      <c r="D370">
        <v>74173888</v>
      </c>
      <c r="E370">
        <v>74180127</v>
      </c>
      <c r="F370" t="s">
        <v>21</v>
      </c>
      <c r="G370" t="s">
        <v>17</v>
      </c>
      <c r="H370">
        <v>1</v>
      </c>
      <c r="I370">
        <v>6240</v>
      </c>
      <c r="AG370" s="3"/>
      <c r="AI370" s="3"/>
      <c r="AK370" s="3"/>
      <c r="AL370" s="3"/>
      <c r="AM370" s="3"/>
      <c r="AN370" s="3"/>
      <c r="AY370" t="s">
        <v>778</v>
      </c>
      <c r="AZ370">
        <v>439</v>
      </c>
      <c r="BA370" s="3">
        <v>0</v>
      </c>
    </row>
    <row r="371" spans="1:53" ht="14.25" x14ac:dyDescent="0.2">
      <c r="A371" t="s">
        <v>754</v>
      </c>
      <c r="B371" t="s">
        <v>372</v>
      </c>
      <c r="C371" t="s">
        <v>779</v>
      </c>
      <c r="D371">
        <v>74180201</v>
      </c>
      <c r="E371">
        <v>74183551</v>
      </c>
      <c r="F371" t="s">
        <v>21</v>
      </c>
      <c r="G371" t="s">
        <v>17</v>
      </c>
      <c r="H371">
        <v>1</v>
      </c>
      <c r="I371">
        <v>3351</v>
      </c>
      <c r="AG371" s="3"/>
      <c r="AI371" s="3"/>
      <c r="AK371" s="3"/>
      <c r="AL371" s="3"/>
      <c r="AM371" s="3"/>
      <c r="AN371" s="3"/>
      <c r="AY371" t="s">
        <v>680</v>
      </c>
      <c r="AZ371">
        <v>440</v>
      </c>
      <c r="BA371" s="3">
        <v>0</v>
      </c>
    </row>
    <row r="372" spans="1:53" ht="14.25" x14ac:dyDescent="0.2">
      <c r="A372" t="s">
        <v>754</v>
      </c>
      <c r="B372" t="s">
        <v>780</v>
      </c>
      <c r="C372" t="s">
        <v>781</v>
      </c>
      <c r="D372">
        <v>95470815</v>
      </c>
      <c r="E372">
        <v>95473156</v>
      </c>
      <c r="F372" t="s">
        <v>21</v>
      </c>
      <c r="G372" t="s">
        <v>17</v>
      </c>
      <c r="H372">
        <v>1</v>
      </c>
      <c r="I372">
        <v>2342</v>
      </c>
      <c r="AG372" s="3"/>
      <c r="AI372" s="3"/>
      <c r="AK372" s="3"/>
      <c r="AL372" s="3"/>
      <c r="AM372" s="3"/>
      <c r="AN372" s="3"/>
      <c r="AY372" t="s">
        <v>392</v>
      </c>
      <c r="AZ372">
        <v>441</v>
      </c>
      <c r="BA372" s="3">
        <v>0</v>
      </c>
    </row>
    <row r="373" spans="1:53" ht="14.25" x14ac:dyDescent="0.2">
      <c r="A373" t="s">
        <v>782</v>
      </c>
      <c r="B373" t="s">
        <v>684</v>
      </c>
      <c r="C373" t="s">
        <v>783</v>
      </c>
      <c r="D373">
        <v>22407230</v>
      </c>
      <c r="E373">
        <v>22407810</v>
      </c>
      <c r="F373" t="s">
        <v>21</v>
      </c>
      <c r="G373" t="s">
        <v>25</v>
      </c>
      <c r="H373">
        <v>1</v>
      </c>
      <c r="I373">
        <v>581</v>
      </c>
      <c r="AG373" s="3"/>
      <c r="AI373" s="3"/>
      <c r="AK373" s="3"/>
      <c r="AL373" s="3"/>
      <c r="AM373" s="3"/>
      <c r="AN373" s="3"/>
      <c r="AY373" t="s">
        <v>385</v>
      </c>
      <c r="AZ373">
        <v>442</v>
      </c>
      <c r="BA373" s="3">
        <v>0</v>
      </c>
    </row>
    <row r="374" spans="1:53" ht="14.25" x14ac:dyDescent="0.2">
      <c r="A374" t="s">
        <v>782</v>
      </c>
      <c r="B374" t="s">
        <v>396</v>
      </c>
      <c r="C374" t="s">
        <v>784</v>
      </c>
      <c r="D374">
        <v>39192312</v>
      </c>
      <c r="E374">
        <v>39195456</v>
      </c>
      <c r="F374" t="s">
        <v>21</v>
      </c>
      <c r="G374" t="s">
        <v>25</v>
      </c>
      <c r="H374">
        <v>2</v>
      </c>
      <c r="I374">
        <v>2275</v>
      </c>
      <c r="AG374" s="3"/>
      <c r="AI374" s="3"/>
      <c r="AK374" s="3"/>
      <c r="AL374" s="3"/>
      <c r="AM374" s="3"/>
      <c r="AN374" s="3"/>
      <c r="AY374" t="s">
        <v>363</v>
      </c>
      <c r="AZ374">
        <v>443</v>
      </c>
      <c r="BA374" s="3">
        <v>0</v>
      </c>
    </row>
    <row r="375" spans="1:53" ht="14.25" x14ac:dyDescent="0.2">
      <c r="A375" t="s">
        <v>782</v>
      </c>
      <c r="B375" t="s">
        <v>743</v>
      </c>
      <c r="C375" t="s">
        <v>785</v>
      </c>
      <c r="D375">
        <v>39374763</v>
      </c>
      <c r="E375">
        <v>39381094</v>
      </c>
      <c r="F375" t="s">
        <v>16</v>
      </c>
      <c r="G375" t="s">
        <v>17</v>
      </c>
      <c r="H375">
        <v>1</v>
      </c>
      <c r="I375">
        <v>6332</v>
      </c>
      <c r="AG375" s="3"/>
      <c r="AI375" s="3"/>
      <c r="AK375" s="3"/>
      <c r="AL375" s="3"/>
      <c r="AM375" s="3"/>
      <c r="AN375" s="3"/>
      <c r="AY375" t="s">
        <v>388</v>
      </c>
      <c r="AZ375">
        <v>444</v>
      </c>
      <c r="BA375" s="3">
        <v>0</v>
      </c>
    </row>
    <row r="376" spans="1:53" ht="14.25" x14ac:dyDescent="0.2">
      <c r="A376" t="s">
        <v>782</v>
      </c>
      <c r="B376" t="s">
        <v>581</v>
      </c>
      <c r="C376" t="s">
        <v>786</v>
      </c>
      <c r="D376">
        <v>67403681</v>
      </c>
      <c r="E376">
        <v>67436357</v>
      </c>
      <c r="F376" t="s">
        <v>21</v>
      </c>
      <c r="G376" t="s">
        <v>25</v>
      </c>
      <c r="H376">
        <v>3</v>
      </c>
      <c r="I376">
        <v>315</v>
      </c>
      <c r="AG376" s="3"/>
      <c r="AI376" s="3"/>
      <c r="AK376" s="3"/>
      <c r="AL376" s="3"/>
      <c r="AM376" s="3"/>
      <c r="AN376" s="3"/>
      <c r="AY376" t="s">
        <v>682</v>
      </c>
      <c r="AZ376">
        <v>445</v>
      </c>
      <c r="BA376" s="3">
        <v>0</v>
      </c>
    </row>
    <row r="377" spans="1:53" ht="14.25" x14ac:dyDescent="0.2">
      <c r="A377" t="s">
        <v>782</v>
      </c>
      <c r="B377" t="s">
        <v>650</v>
      </c>
      <c r="C377" t="s">
        <v>787</v>
      </c>
      <c r="D377">
        <v>71189759</v>
      </c>
      <c r="E377">
        <v>71192389</v>
      </c>
      <c r="F377" t="s">
        <v>21</v>
      </c>
      <c r="G377" t="s">
        <v>17</v>
      </c>
      <c r="H377">
        <v>1</v>
      </c>
      <c r="I377">
        <v>2631</v>
      </c>
      <c r="AG377" s="3"/>
      <c r="AI377" s="3"/>
      <c r="AM377" s="3"/>
      <c r="AN377" s="3"/>
      <c r="AY377" t="s">
        <v>685</v>
      </c>
      <c r="AZ377">
        <v>446</v>
      </c>
      <c r="BA377" s="3">
        <v>0</v>
      </c>
    </row>
    <row r="378" spans="1:53" ht="14.25" x14ac:dyDescent="0.2">
      <c r="A378" t="s">
        <v>782</v>
      </c>
      <c r="B378" t="s">
        <v>662</v>
      </c>
      <c r="C378" t="s">
        <v>788</v>
      </c>
      <c r="D378">
        <v>75871041</v>
      </c>
      <c r="E378">
        <v>75871710</v>
      </c>
      <c r="F378" t="s">
        <v>21</v>
      </c>
      <c r="G378" t="s">
        <v>17</v>
      </c>
      <c r="H378">
        <v>1</v>
      </c>
      <c r="I378">
        <v>670</v>
      </c>
      <c r="AG378" s="3"/>
      <c r="AI378" s="3"/>
      <c r="AM378" s="3"/>
      <c r="AN378" s="3"/>
      <c r="AY378" t="s">
        <v>626</v>
      </c>
      <c r="AZ378">
        <v>447</v>
      </c>
      <c r="BA378" s="3">
        <v>0</v>
      </c>
    </row>
    <row r="379" spans="1:53" ht="14.25" x14ac:dyDescent="0.2">
      <c r="A379" t="s">
        <v>782</v>
      </c>
      <c r="B379" t="s">
        <v>484</v>
      </c>
      <c r="C379" t="s">
        <v>789</v>
      </c>
      <c r="D379">
        <v>83356126</v>
      </c>
      <c r="E379">
        <v>83392744</v>
      </c>
      <c r="F379" t="s">
        <v>21</v>
      </c>
      <c r="G379" t="s">
        <v>25</v>
      </c>
      <c r="H379">
        <v>3</v>
      </c>
      <c r="I379">
        <v>318</v>
      </c>
      <c r="AG379" s="3"/>
      <c r="AI379" s="3"/>
      <c r="AM379" s="3"/>
      <c r="AN379" s="3"/>
      <c r="AY379" t="s">
        <v>790</v>
      </c>
      <c r="AZ379">
        <v>448</v>
      </c>
      <c r="BA379" s="3">
        <v>0</v>
      </c>
    </row>
    <row r="380" spans="1:53" ht="14.25" x14ac:dyDescent="0.2">
      <c r="A380" t="s">
        <v>782</v>
      </c>
      <c r="B380" t="s">
        <v>552</v>
      </c>
      <c r="C380" t="s">
        <v>791</v>
      </c>
      <c r="D380">
        <v>96884161</v>
      </c>
      <c r="E380">
        <v>96893578</v>
      </c>
      <c r="F380" t="s">
        <v>21</v>
      </c>
      <c r="G380" t="s">
        <v>17</v>
      </c>
      <c r="H380">
        <v>1</v>
      </c>
      <c r="I380">
        <v>9418</v>
      </c>
      <c r="AG380" s="3"/>
      <c r="AI380" s="3"/>
      <c r="AM380" s="3"/>
      <c r="AN380" s="3"/>
      <c r="AY380" t="s">
        <v>622</v>
      </c>
      <c r="AZ380">
        <v>449</v>
      </c>
      <c r="BA380" s="3">
        <v>0</v>
      </c>
    </row>
    <row r="381" spans="1:53" ht="14.25" x14ac:dyDescent="0.2">
      <c r="A381" t="s">
        <v>782</v>
      </c>
      <c r="B381" t="s">
        <v>647</v>
      </c>
      <c r="C381" t="s">
        <v>792</v>
      </c>
      <c r="D381">
        <v>104074747</v>
      </c>
      <c r="E381">
        <v>104078314</v>
      </c>
      <c r="F381" t="s">
        <v>21</v>
      </c>
      <c r="G381" t="s">
        <v>25</v>
      </c>
      <c r="H381">
        <v>3</v>
      </c>
      <c r="I381">
        <v>902</v>
      </c>
      <c r="AG381" s="3"/>
      <c r="AI381" s="3"/>
      <c r="AK381" s="3"/>
      <c r="AL381" s="3"/>
      <c r="AM381" s="3"/>
      <c r="AN381" s="3"/>
      <c r="AY381" t="s">
        <v>624</v>
      </c>
      <c r="AZ381">
        <v>450</v>
      </c>
      <c r="BA381" s="3">
        <v>0</v>
      </c>
    </row>
    <row r="382" spans="1:53" ht="14.25" x14ac:dyDescent="0.2">
      <c r="A382" t="s">
        <v>782</v>
      </c>
      <c r="B382" t="s">
        <v>793</v>
      </c>
      <c r="C382" t="s">
        <v>792</v>
      </c>
      <c r="D382">
        <v>104077190</v>
      </c>
      <c r="E382">
        <v>104078141</v>
      </c>
      <c r="F382" t="s">
        <v>21</v>
      </c>
      <c r="G382" t="s">
        <v>25</v>
      </c>
      <c r="H382">
        <v>1</v>
      </c>
      <c r="I382">
        <v>952</v>
      </c>
      <c r="AG382" s="3"/>
      <c r="AI382" s="3"/>
      <c r="AM382" s="3"/>
      <c r="AN382" s="3"/>
      <c r="AY382" t="s">
        <v>625</v>
      </c>
      <c r="AZ382">
        <v>451</v>
      </c>
      <c r="BA382" s="3">
        <v>0</v>
      </c>
    </row>
    <row r="383" spans="1:53" ht="14.25" x14ac:dyDescent="0.2">
      <c r="A383" t="s">
        <v>794</v>
      </c>
      <c r="B383" t="s">
        <v>379</v>
      </c>
      <c r="C383" t="s">
        <v>795</v>
      </c>
      <c r="D383">
        <v>73311227</v>
      </c>
      <c r="E383">
        <v>73311990</v>
      </c>
      <c r="F383" t="s">
        <v>21</v>
      </c>
      <c r="G383" t="s">
        <v>25</v>
      </c>
      <c r="H383">
        <v>1</v>
      </c>
      <c r="I383">
        <v>764</v>
      </c>
      <c r="AG383" s="3"/>
      <c r="AI383" s="3"/>
      <c r="AM383" s="3"/>
      <c r="AN383" s="3"/>
      <c r="AY383" t="s">
        <v>121</v>
      </c>
      <c r="AZ383">
        <v>452</v>
      </c>
      <c r="BA383" s="3">
        <v>0</v>
      </c>
    </row>
    <row r="384" spans="1:53" ht="14.25" x14ac:dyDescent="0.2">
      <c r="A384" t="s">
        <v>794</v>
      </c>
      <c r="B384" t="s">
        <v>796</v>
      </c>
      <c r="C384" t="s">
        <v>797</v>
      </c>
      <c r="D384">
        <v>73386875</v>
      </c>
      <c r="E384">
        <v>73417916</v>
      </c>
      <c r="F384" t="s">
        <v>21</v>
      </c>
      <c r="G384" t="s">
        <v>25</v>
      </c>
      <c r="H384">
        <v>2</v>
      </c>
      <c r="I384">
        <v>598</v>
      </c>
      <c r="AG384" s="3"/>
      <c r="AI384" s="3"/>
      <c r="AK384" s="3"/>
      <c r="AL384" s="3"/>
      <c r="AM384" s="3"/>
      <c r="AN384" s="3"/>
      <c r="AY384" t="s">
        <v>686</v>
      </c>
      <c r="AZ384">
        <v>453</v>
      </c>
      <c r="BA384" s="3">
        <v>0</v>
      </c>
    </row>
    <row r="385" spans="1:53" ht="14.25" x14ac:dyDescent="0.2">
      <c r="A385" t="s">
        <v>794</v>
      </c>
      <c r="B385" t="s">
        <v>249</v>
      </c>
      <c r="C385" t="s">
        <v>798</v>
      </c>
      <c r="D385">
        <v>76764214</v>
      </c>
      <c r="E385">
        <v>76765508</v>
      </c>
      <c r="F385" t="s">
        <v>21</v>
      </c>
      <c r="G385" t="s">
        <v>17</v>
      </c>
      <c r="H385">
        <v>1</v>
      </c>
      <c r="I385">
        <v>1295</v>
      </c>
      <c r="AG385" s="3"/>
      <c r="AI385" s="3"/>
      <c r="AK385" s="3"/>
      <c r="AL385" s="3"/>
      <c r="AM385" s="3"/>
      <c r="AN385" s="3"/>
      <c r="AY385" t="s">
        <v>317</v>
      </c>
      <c r="AZ385">
        <v>454</v>
      </c>
      <c r="BA385" s="3">
        <v>0</v>
      </c>
    </row>
    <row r="386" spans="1:53" ht="14.25" x14ac:dyDescent="0.2">
      <c r="A386" t="s">
        <v>794</v>
      </c>
      <c r="B386" t="s">
        <v>434</v>
      </c>
      <c r="C386" t="s">
        <v>799</v>
      </c>
      <c r="D386">
        <v>103293127</v>
      </c>
      <c r="E386">
        <v>103294648</v>
      </c>
      <c r="F386" t="s">
        <v>21</v>
      </c>
      <c r="G386" t="s">
        <v>17</v>
      </c>
      <c r="H386">
        <v>2</v>
      </c>
      <c r="I386">
        <v>1027</v>
      </c>
      <c r="AG386" s="3"/>
      <c r="AI386" s="3"/>
      <c r="AM386" s="3"/>
      <c r="AN386" s="3"/>
      <c r="AY386" t="s">
        <v>315</v>
      </c>
      <c r="AZ386">
        <v>455</v>
      </c>
      <c r="BA386" s="3">
        <v>0</v>
      </c>
    </row>
    <row r="387" spans="1:53" ht="14.25" x14ac:dyDescent="0.2">
      <c r="A387" t="s">
        <v>800</v>
      </c>
      <c r="B387" t="s">
        <v>778</v>
      </c>
      <c r="C387" t="s">
        <v>801</v>
      </c>
      <c r="D387">
        <v>13564452</v>
      </c>
      <c r="E387">
        <v>13589580</v>
      </c>
      <c r="F387" t="s">
        <v>16</v>
      </c>
      <c r="G387" t="s">
        <v>17</v>
      </c>
      <c r="H387">
        <v>2</v>
      </c>
      <c r="I387">
        <v>576</v>
      </c>
      <c r="AG387" s="3"/>
      <c r="AI387" s="3"/>
      <c r="AK387" s="3"/>
      <c r="AL387" s="3"/>
      <c r="AM387" s="3"/>
      <c r="AN387" s="3"/>
      <c r="AY387" t="s">
        <v>705</v>
      </c>
      <c r="AZ387">
        <v>456</v>
      </c>
      <c r="BA387" s="3">
        <v>0</v>
      </c>
    </row>
    <row r="388" spans="1:53" ht="14.25" x14ac:dyDescent="0.2">
      <c r="A388" t="s">
        <v>800</v>
      </c>
      <c r="B388" t="s">
        <v>790</v>
      </c>
      <c r="C388" t="s">
        <v>802</v>
      </c>
      <c r="D388">
        <v>55212073</v>
      </c>
      <c r="E388">
        <v>55221600</v>
      </c>
      <c r="F388" t="s">
        <v>16</v>
      </c>
      <c r="G388" t="s">
        <v>25</v>
      </c>
      <c r="H388">
        <v>2</v>
      </c>
      <c r="I388">
        <v>3974</v>
      </c>
      <c r="AG388" s="3"/>
      <c r="AI388" s="3"/>
      <c r="AK388" s="3"/>
      <c r="AL388" s="3"/>
      <c r="AM388" s="3"/>
      <c r="AN388" s="3"/>
      <c r="AY388" t="s">
        <v>480</v>
      </c>
      <c r="AZ388">
        <v>457</v>
      </c>
      <c r="BA388" s="3">
        <v>0</v>
      </c>
    </row>
    <row r="389" spans="1:53" ht="14.25" x14ac:dyDescent="0.2">
      <c r="A389" t="s">
        <v>800</v>
      </c>
      <c r="B389" t="s">
        <v>471</v>
      </c>
      <c r="C389" t="s">
        <v>803</v>
      </c>
      <c r="D389">
        <v>78215767</v>
      </c>
      <c r="E389">
        <v>78217731</v>
      </c>
      <c r="F389" t="s">
        <v>21</v>
      </c>
      <c r="G389" t="s">
        <v>25</v>
      </c>
      <c r="H389">
        <v>1</v>
      </c>
      <c r="I389">
        <v>1965</v>
      </c>
      <c r="AG389" s="3"/>
      <c r="AI389" s="3"/>
      <c r="AK389" s="3"/>
      <c r="AL389" s="3"/>
      <c r="AM389" s="3"/>
      <c r="AN389" s="3"/>
      <c r="AY389" t="s">
        <v>312</v>
      </c>
      <c r="AZ389">
        <v>458</v>
      </c>
      <c r="BA389" s="3">
        <v>0</v>
      </c>
    </row>
    <row r="390" spans="1:53" ht="14.25" x14ac:dyDescent="0.2">
      <c r="A390" t="s">
        <v>800</v>
      </c>
      <c r="B390" t="s">
        <v>316</v>
      </c>
      <c r="C390" t="s">
        <v>804</v>
      </c>
      <c r="D390">
        <v>82260993</v>
      </c>
      <c r="E390">
        <v>82294943</v>
      </c>
      <c r="F390" t="s">
        <v>21</v>
      </c>
      <c r="G390" t="s">
        <v>17</v>
      </c>
      <c r="H390">
        <v>6</v>
      </c>
      <c r="I390">
        <v>9239</v>
      </c>
      <c r="AG390" s="3"/>
      <c r="AI390" s="3"/>
      <c r="AM390" s="3"/>
      <c r="AN390" s="3"/>
      <c r="AY390" t="s">
        <v>758</v>
      </c>
      <c r="AZ390">
        <v>459</v>
      </c>
      <c r="BA390" s="3">
        <v>0</v>
      </c>
    </row>
    <row r="391" spans="1:53" ht="14.25" x14ac:dyDescent="0.2">
      <c r="A391" t="s">
        <v>800</v>
      </c>
      <c r="B391" t="s">
        <v>391</v>
      </c>
      <c r="C391" t="s">
        <v>804</v>
      </c>
      <c r="D391">
        <v>82260993</v>
      </c>
      <c r="E391">
        <v>82262754</v>
      </c>
      <c r="F391" t="s">
        <v>21</v>
      </c>
      <c r="G391" t="s">
        <v>17</v>
      </c>
      <c r="H391">
        <v>1</v>
      </c>
      <c r="I391">
        <v>1762</v>
      </c>
      <c r="AG391" s="3"/>
      <c r="AI391" s="3"/>
      <c r="AM391" s="3"/>
      <c r="AN391" s="3"/>
      <c r="AY391" t="s">
        <v>485</v>
      </c>
      <c r="AZ391">
        <v>460</v>
      </c>
      <c r="BA391" s="3">
        <v>0</v>
      </c>
    </row>
    <row r="392" spans="1:53" ht="14.25" x14ac:dyDescent="0.2">
      <c r="A392" t="s">
        <v>800</v>
      </c>
      <c r="B392" t="s">
        <v>805</v>
      </c>
      <c r="C392" t="s">
        <v>804</v>
      </c>
      <c r="D392">
        <v>82265929</v>
      </c>
      <c r="E392">
        <v>82294943</v>
      </c>
      <c r="F392" t="s">
        <v>21</v>
      </c>
      <c r="G392" t="s">
        <v>17</v>
      </c>
      <c r="H392">
        <v>6</v>
      </c>
      <c r="I392">
        <v>20499</v>
      </c>
      <c r="AG392" s="3"/>
      <c r="AI392" s="3"/>
      <c r="AK392" s="3"/>
      <c r="AL392" s="3"/>
      <c r="AM392" s="3"/>
      <c r="AN392" s="3"/>
      <c r="AY392" t="s">
        <v>656</v>
      </c>
      <c r="AZ392">
        <v>461</v>
      </c>
      <c r="BA392" s="3">
        <v>0</v>
      </c>
    </row>
    <row r="393" spans="1:53" ht="14.25" x14ac:dyDescent="0.2">
      <c r="A393" t="s">
        <v>800</v>
      </c>
      <c r="B393" t="s">
        <v>299</v>
      </c>
      <c r="C393" t="s">
        <v>804</v>
      </c>
      <c r="D393">
        <v>82265929</v>
      </c>
      <c r="E393">
        <v>82294943</v>
      </c>
      <c r="F393" t="s">
        <v>21</v>
      </c>
      <c r="G393" t="s">
        <v>17</v>
      </c>
      <c r="H393">
        <v>6</v>
      </c>
      <c r="I393">
        <v>20567</v>
      </c>
      <c r="AG393" s="3"/>
      <c r="AI393" s="3"/>
      <c r="AK393" s="3"/>
      <c r="AL393" s="3"/>
      <c r="AM393" s="3"/>
      <c r="AN393" s="3"/>
      <c r="AY393" t="s">
        <v>463</v>
      </c>
      <c r="AZ393">
        <v>463</v>
      </c>
      <c r="BA393" s="3">
        <v>0</v>
      </c>
    </row>
    <row r="394" spans="1:53" ht="14.25" x14ac:dyDescent="0.2">
      <c r="A394" t="s">
        <v>800</v>
      </c>
      <c r="B394" t="s">
        <v>303</v>
      </c>
      <c r="C394" t="s">
        <v>804</v>
      </c>
      <c r="D394">
        <v>82265956</v>
      </c>
      <c r="E394">
        <v>82294943</v>
      </c>
      <c r="F394" t="s">
        <v>21</v>
      </c>
      <c r="G394" t="s">
        <v>17</v>
      </c>
      <c r="H394">
        <v>7</v>
      </c>
      <c r="I394">
        <v>17315</v>
      </c>
      <c r="AG394" s="3"/>
      <c r="AI394" s="3"/>
      <c r="AK394" s="3"/>
      <c r="AL394" s="3"/>
      <c r="AM394" s="3"/>
      <c r="AN394" s="3"/>
      <c r="AY394" s="6" t="s">
        <v>761</v>
      </c>
      <c r="AZ394">
        <v>466</v>
      </c>
      <c r="BA394" s="3">
        <v>0</v>
      </c>
    </row>
    <row r="395" spans="1:53" ht="14.25" x14ac:dyDescent="0.2">
      <c r="A395" t="s">
        <v>800</v>
      </c>
      <c r="B395" t="s">
        <v>285</v>
      </c>
      <c r="C395" t="s">
        <v>804</v>
      </c>
      <c r="D395">
        <v>82265960</v>
      </c>
      <c r="E395">
        <v>82294943</v>
      </c>
      <c r="F395" t="s">
        <v>21</v>
      </c>
      <c r="G395" t="s">
        <v>17</v>
      </c>
      <c r="H395">
        <v>7</v>
      </c>
      <c r="I395">
        <v>19258</v>
      </c>
      <c r="AG395" s="3"/>
      <c r="AI395" s="3"/>
      <c r="AK395" s="3"/>
      <c r="AL395" s="3"/>
      <c r="AM395" s="3"/>
      <c r="AN395" s="3"/>
      <c r="AY395" t="s">
        <v>360</v>
      </c>
      <c r="AZ395">
        <v>470</v>
      </c>
      <c r="BA395" s="3">
        <v>0</v>
      </c>
    </row>
    <row r="396" spans="1:53" ht="14.25" x14ac:dyDescent="0.2">
      <c r="A396" t="s">
        <v>800</v>
      </c>
      <c r="B396" t="s">
        <v>324</v>
      </c>
      <c r="C396" t="s">
        <v>806</v>
      </c>
      <c r="D396">
        <v>103509316</v>
      </c>
      <c r="E396">
        <v>103516104</v>
      </c>
      <c r="F396" t="s">
        <v>21</v>
      </c>
      <c r="G396" t="s">
        <v>17</v>
      </c>
      <c r="H396">
        <v>2</v>
      </c>
      <c r="I396">
        <v>6651</v>
      </c>
      <c r="AG396" s="3"/>
      <c r="AI396" s="3"/>
      <c r="AK396" s="3"/>
      <c r="AL396" s="3"/>
      <c r="AM396" s="3"/>
      <c r="AN396" s="3"/>
      <c r="AY396" t="s">
        <v>158</v>
      </c>
      <c r="AZ396">
        <v>471</v>
      </c>
      <c r="BA396" s="3">
        <v>0</v>
      </c>
    </row>
    <row r="397" spans="1:53" ht="14.25" x14ac:dyDescent="0.2">
      <c r="A397" t="s">
        <v>800</v>
      </c>
      <c r="B397" t="s">
        <v>333</v>
      </c>
      <c r="C397" t="s">
        <v>807</v>
      </c>
      <c r="D397">
        <v>103516351</v>
      </c>
      <c r="E397">
        <v>103517824</v>
      </c>
      <c r="F397" t="s">
        <v>21</v>
      </c>
      <c r="G397" t="s">
        <v>17</v>
      </c>
      <c r="H397">
        <v>1</v>
      </c>
      <c r="I397">
        <v>1474</v>
      </c>
      <c r="AG397" s="3"/>
      <c r="AI397" s="3"/>
      <c r="AM397" s="3"/>
      <c r="AN397" s="3"/>
      <c r="AY397" t="s">
        <v>744</v>
      </c>
      <c r="AZ397">
        <v>472</v>
      </c>
      <c r="BA397" s="3">
        <v>0</v>
      </c>
    </row>
    <row r="398" spans="1:53" ht="14.25" x14ac:dyDescent="0.2">
      <c r="A398" t="s">
        <v>800</v>
      </c>
      <c r="B398" t="s">
        <v>668</v>
      </c>
      <c r="C398" t="s">
        <v>808</v>
      </c>
      <c r="D398">
        <v>130317195</v>
      </c>
      <c r="E398">
        <v>130319257</v>
      </c>
      <c r="F398" t="s">
        <v>21</v>
      </c>
      <c r="G398" t="s">
        <v>17</v>
      </c>
      <c r="H398">
        <v>2</v>
      </c>
      <c r="I398">
        <v>1993</v>
      </c>
      <c r="AG398" s="3"/>
      <c r="AI398" s="3"/>
      <c r="AM398" s="3"/>
      <c r="AN398" s="3"/>
      <c r="AY398" t="s">
        <v>746</v>
      </c>
      <c r="AZ398">
        <v>473</v>
      </c>
      <c r="BA398" s="3">
        <v>0</v>
      </c>
    </row>
    <row r="403" spans="51:124" ht="14.25" x14ac:dyDescent="0.2">
      <c r="AY403" s="4" t="s">
        <v>26</v>
      </c>
      <c r="AZ403" s="4" t="s">
        <v>29</v>
      </c>
      <c r="BA403" s="4" t="s">
        <v>32</v>
      </c>
      <c r="BB403" s="4" t="s">
        <v>34</v>
      </c>
      <c r="BC403" s="5" t="s">
        <v>37</v>
      </c>
      <c r="BD403" s="4" t="s">
        <v>40</v>
      </c>
      <c r="BE403" s="5" t="s">
        <v>809</v>
      </c>
      <c r="BF403" s="11" t="s">
        <v>810</v>
      </c>
      <c r="BG403" s="4" t="s">
        <v>44</v>
      </c>
      <c r="BH403" s="5" t="s">
        <v>47</v>
      </c>
      <c r="BI403" s="4" t="s">
        <v>50</v>
      </c>
      <c r="BJ403" s="4" t="s">
        <v>52</v>
      </c>
      <c r="BK403" s="4" t="s">
        <v>55</v>
      </c>
      <c r="BL403" t="s">
        <v>58</v>
      </c>
      <c r="BM403" s="4" t="s">
        <v>61</v>
      </c>
      <c r="BN403" s="4" t="s">
        <v>64</v>
      </c>
      <c r="BO403" t="s">
        <v>67</v>
      </c>
      <c r="BP403" s="4" t="s">
        <v>70</v>
      </c>
      <c r="BQ403" t="s">
        <v>72</v>
      </c>
      <c r="BR403" t="s">
        <v>75</v>
      </c>
      <c r="BS403" t="s">
        <v>78</v>
      </c>
      <c r="BT403" s="6" t="s">
        <v>80</v>
      </c>
      <c r="BU403" s="6" t="s">
        <v>83</v>
      </c>
      <c r="BV403" s="4" t="s">
        <v>811</v>
      </c>
      <c r="BW403" s="4" t="s">
        <v>85</v>
      </c>
      <c r="BX403" s="4" t="s">
        <v>87</v>
      </c>
      <c r="BY403" s="5" t="s">
        <v>89</v>
      </c>
      <c r="BZ403" s="5" t="s">
        <v>92</v>
      </c>
      <c r="CA403" t="s">
        <v>95</v>
      </c>
      <c r="CB403" t="s">
        <v>98</v>
      </c>
      <c r="CC403" t="s">
        <v>102</v>
      </c>
      <c r="CD403" t="s">
        <v>104</v>
      </c>
      <c r="CE403" s="4" t="s">
        <v>107</v>
      </c>
      <c r="CF403" t="s">
        <v>110</v>
      </c>
      <c r="CG403" s="4" t="s">
        <v>113</v>
      </c>
      <c r="CH403" s="4" t="s">
        <v>812</v>
      </c>
      <c r="CI403" s="4" t="s">
        <v>116</v>
      </c>
      <c r="CJ403" s="5" t="s">
        <v>118</v>
      </c>
      <c r="CK403" s="5" t="s">
        <v>120</v>
      </c>
      <c r="CL403" s="5" t="s">
        <v>123</v>
      </c>
      <c r="CM403" s="5" t="s">
        <v>126</v>
      </c>
      <c r="CN403" s="4" t="s">
        <v>813</v>
      </c>
      <c r="CO403" t="s">
        <v>814</v>
      </c>
      <c r="CP403" t="s">
        <v>129</v>
      </c>
      <c r="CQ403" s="5" t="s">
        <v>132</v>
      </c>
      <c r="CR403" t="s">
        <v>135</v>
      </c>
      <c r="CS403" t="s">
        <v>138</v>
      </c>
      <c r="CT403" s="4" t="s">
        <v>141</v>
      </c>
      <c r="CU403" s="5" t="s">
        <v>815</v>
      </c>
      <c r="CV403" s="4" t="s">
        <v>816</v>
      </c>
      <c r="CW403" s="4" t="s">
        <v>144</v>
      </c>
      <c r="CX403" t="s">
        <v>147</v>
      </c>
      <c r="CY403" s="4" t="s">
        <v>817</v>
      </c>
      <c r="CZ403" s="4" t="s">
        <v>151</v>
      </c>
      <c r="DA403" t="s">
        <v>154</v>
      </c>
      <c r="DB403" s="4" t="s">
        <v>157</v>
      </c>
      <c r="DC403" s="7" t="s">
        <v>160</v>
      </c>
      <c r="DD403" s="4" t="s">
        <v>163</v>
      </c>
      <c r="DE403" t="s">
        <v>166</v>
      </c>
      <c r="DF403" t="s">
        <v>169</v>
      </c>
      <c r="DG403" t="s">
        <v>818</v>
      </c>
      <c r="DH403" s="6" t="s">
        <v>172</v>
      </c>
      <c r="DI403" s="4" t="s">
        <v>175</v>
      </c>
      <c r="DJ403" s="8" t="s">
        <v>179</v>
      </c>
      <c r="DK403" s="4" t="s">
        <v>182</v>
      </c>
      <c r="DL403" s="9" t="s">
        <v>185</v>
      </c>
      <c r="DM403" s="9" t="s">
        <v>819</v>
      </c>
      <c r="DN403" s="9" t="s">
        <v>188</v>
      </c>
      <c r="DO403" s="10" t="s">
        <v>191</v>
      </c>
      <c r="DP403" t="s">
        <v>194</v>
      </c>
      <c r="DQ403" t="s">
        <v>820</v>
      </c>
      <c r="DR403" t="s">
        <v>198</v>
      </c>
      <c r="DS403" t="s">
        <v>201</v>
      </c>
      <c r="DT403" s="4" t="s">
        <v>821</v>
      </c>
    </row>
  </sheetData>
  <conditionalFormatting sqref="BA2:BA398">
    <cfRule type="cellIs" dxfId="0" priority="1" stopIfTrue="1" operator="between">
      <formula>1</formula>
      <formula>2</formula>
    </cfRule>
  </conditionalFormatting>
  <pageMargins left="0.78736111111111118" right="0.78736111111111118" top="1.1512500000000001" bottom="1.1512500000000001" header="0.78736111111111118" footer="0.78736111111111118"/>
  <pageSetup paperSize="0" fitToWidth="0" fitToHeight="0" orientation="portrait" horizontalDpi="0" verticalDpi="0" copies="0"/>
  <headerFooter alignWithMargins="0">
    <oddHeader>&amp;C&amp;"Times New Roman,Regular"&amp;12&amp;A</oddHeader>
    <oddFooter>&amp;C&amp;"Times New Roman,Regular"&amp;12Page &amp;P</oddFooter>
  </headerFooter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ncRNA_li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pta, Pooja</dc:creator>
  <cp:lastModifiedBy>Gupta, P</cp:lastModifiedBy>
  <cp:revision>99</cp:revision>
  <dcterms:created xsi:type="dcterms:W3CDTF">2018-02-11T20:21:59Z</dcterms:created>
  <dcterms:modified xsi:type="dcterms:W3CDTF">2018-02-11T20:23:06Z</dcterms:modified>
</cp:coreProperties>
</file>